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pennstateoffice365-my.sharepoint.com/personal/dap27_psu_edu/Documents/Box Migration Data/Sexual Orientation/Swift-Gallant 2D4D Meta-Analysis/Front Psychol/"/>
    </mc:Choice>
  </mc:AlternateContent>
  <xr:revisionPtr revIDLastSave="0" documentId="8_{D5266D55-9EF2-41FB-8D95-39DFFC820885}" xr6:coauthVersionLast="47" xr6:coauthVersionMax="47" xr10:uidLastSave="{00000000-0000-0000-0000-000000000000}"/>
  <bookViews>
    <workbookView xWindow="-120" yWindow="-120" windowWidth="29040" windowHeight="15720" xr2:uid="{BE7F5ED7-C5C1-4198-9206-1B8C895E45EF}"/>
  </bookViews>
  <sheets>
    <sheet name="Effect sizes Het v Hom_MEN" sheetId="1" r:id="rId1"/>
    <sheet name="Effect sizes Het v Hom_WOMEN" sheetId="2" r:id="rId2"/>
    <sheet name=" Effect sizes Het v Bi men" sheetId="3" r:id="rId3"/>
    <sheet name="Effect sizes Het v Bi women" sheetId="4" r:id="rId4"/>
    <sheet name="Effect sizes Het v NH men" sheetId="7" r:id="rId5"/>
    <sheet name="Effect sizes Het v NH women" sheetId="6" r:id="rId6"/>
    <sheet name="Effect sizes Het v Het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24" i="1" l="1"/>
  <c r="U24" i="1"/>
  <c r="M24" i="1"/>
  <c r="L24" i="1"/>
  <c r="L9" i="1"/>
  <c r="M9" i="1"/>
  <c r="U9" i="1"/>
  <c r="V9" i="1"/>
  <c r="L9" i="2"/>
  <c r="M9" i="2"/>
  <c r="U9" i="2"/>
  <c r="V9" i="2"/>
  <c r="M33" i="6"/>
  <c r="V23" i="6"/>
  <c r="U23" i="6"/>
  <c r="M23" i="6"/>
  <c r="L23" i="6"/>
  <c r="M22" i="6"/>
  <c r="L22" i="6"/>
  <c r="V21" i="6"/>
  <c r="U21" i="6"/>
  <c r="M21" i="6"/>
  <c r="L21" i="6"/>
  <c r="V20" i="6"/>
  <c r="U20" i="6"/>
  <c r="M20" i="6"/>
  <c r="L20" i="6"/>
  <c r="V19" i="6"/>
  <c r="U19" i="6"/>
  <c r="M19" i="6"/>
  <c r="L19" i="6"/>
  <c r="V18" i="6"/>
  <c r="U18" i="6"/>
  <c r="M18" i="6"/>
  <c r="L18" i="6"/>
  <c r="V17" i="6"/>
  <c r="U17" i="6"/>
  <c r="M17" i="6"/>
  <c r="L17" i="6"/>
  <c r="V16" i="6"/>
  <c r="U16" i="6"/>
  <c r="M16" i="6"/>
  <c r="L16" i="6"/>
  <c r="V15" i="6"/>
  <c r="U15" i="6"/>
  <c r="M15" i="6"/>
  <c r="L15" i="6"/>
  <c r="V14" i="6"/>
  <c r="U14" i="6"/>
  <c r="M14" i="6"/>
  <c r="L14" i="6"/>
  <c r="V13" i="6"/>
  <c r="U13" i="6"/>
  <c r="M13" i="6"/>
  <c r="L13" i="6"/>
  <c r="V12" i="6"/>
  <c r="U12" i="6"/>
  <c r="M12" i="6"/>
  <c r="L12" i="6"/>
  <c r="V11" i="6"/>
  <c r="U11" i="6"/>
  <c r="M11" i="6"/>
  <c r="L11" i="6"/>
  <c r="V10" i="6"/>
  <c r="U10" i="6"/>
  <c r="M10" i="6"/>
  <c r="L10" i="6"/>
  <c r="V9" i="6"/>
  <c r="U9" i="6"/>
  <c r="M9" i="6"/>
  <c r="L9" i="6"/>
  <c r="V8" i="6"/>
  <c r="U8" i="6"/>
  <c r="M8" i="6"/>
  <c r="L8" i="6"/>
  <c r="V7" i="6"/>
  <c r="U7" i="6"/>
  <c r="M7" i="6"/>
  <c r="L7" i="6"/>
  <c r="V6" i="6"/>
  <c r="U6" i="6"/>
  <c r="M6" i="6"/>
  <c r="L6" i="6"/>
  <c r="V5" i="6"/>
  <c r="U5" i="6"/>
  <c r="L5" i="6"/>
  <c r="V4" i="6"/>
  <c r="U4" i="6"/>
  <c r="M4" i="6"/>
  <c r="L4" i="6"/>
  <c r="V3" i="6"/>
  <c r="U3" i="6"/>
  <c r="M3" i="6"/>
  <c r="L3" i="6"/>
  <c r="V2" i="6"/>
  <c r="U2" i="6"/>
  <c r="M2" i="6"/>
  <c r="L2" i="6"/>
  <c r="L44" i="7"/>
  <c r="K44" i="7"/>
  <c r="H44" i="7"/>
  <c r="N44" i="7"/>
  <c r="V34" i="7"/>
  <c r="U34" i="7"/>
  <c r="M34" i="7"/>
  <c r="L34" i="7"/>
  <c r="V33" i="7"/>
  <c r="U33" i="7"/>
  <c r="M33" i="7"/>
  <c r="L33" i="7"/>
  <c r="M32" i="7"/>
  <c r="L32" i="7"/>
  <c r="V31" i="7"/>
  <c r="U31" i="7"/>
  <c r="M31" i="7"/>
  <c r="L31" i="7"/>
  <c r="V30" i="7"/>
  <c r="U30" i="7"/>
  <c r="M30" i="7"/>
  <c r="L30" i="7"/>
  <c r="V29" i="7"/>
  <c r="U29" i="7"/>
  <c r="M29" i="7"/>
  <c r="L29" i="7"/>
  <c r="V28" i="7"/>
  <c r="U28" i="7"/>
  <c r="M28" i="7"/>
  <c r="L28" i="7"/>
  <c r="V27" i="7"/>
  <c r="U27" i="7"/>
  <c r="M27" i="7"/>
  <c r="L27" i="7"/>
  <c r="V26" i="7"/>
  <c r="U26" i="7"/>
  <c r="M26" i="7"/>
  <c r="L26" i="7"/>
  <c r="V25" i="7"/>
  <c r="U25" i="7"/>
  <c r="M25" i="7"/>
  <c r="L25" i="7"/>
  <c r="V24" i="7"/>
  <c r="U24" i="7"/>
  <c r="M24" i="7"/>
  <c r="L24" i="7"/>
  <c r="V23" i="7"/>
  <c r="U23" i="7"/>
  <c r="M23" i="7"/>
  <c r="L23" i="7"/>
  <c r="V22" i="7"/>
  <c r="U22" i="7"/>
  <c r="M22" i="7"/>
  <c r="L22" i="7"/>
  <c r="V21" i="7"/>
  <c r="U21" i="7"/>
  <c r="M21" i="7"/>
  <c r="L21" i="7"/>
  <c r="V20" i="7"/>
  <c r="U20" i="7"/>
  <c r="M20" i="7"/>
  <c r="L20" i="7"/>
  <c r="V19" i="7"/>
  <c r="U19" i="7"/>
  <c r="M19" i="7"/>
  <c r="L19" i="7"/>
  <c r="M18" i="7"/>
  <c r="L18" i="7"/>
  <c r="V17" i="7"/>
  <c r="U17" i="7"/>
  <c r="M17" i="7"/>
  <c r="L17" i="7"/>
  <c r="V16" i="7"/>
  <c r="U16" i="7"/>
  <c r="M16" i="7"/>
  <c r="L16" i="7"/>
  <c r="V15" i="7"/>
  <c r="U15" i="7"/>
  <c r="M15" i="7"/>
  <c r="L15" i="7"/>
  <c r="V14" i="7"/>
  <c r="U14" i="7"/>
  <c r="M14" i="7"/>
  <c r="L14" i="7"/>
  <c r="V13" i="7"/>
  <c r="U13" i="7"/>
  <c r="M13" i="7"/>
  <c r="L13" i="7"/>
  <c r="V12" i="7"/>
  <c r="U12" i="7"/>
  <c r="M12" i="7"/>
  <c r="L12" i="7"/>
  <c r="V11" i="7"/>
  <c r="U11" i="7"/>
  <c r="M11" i="7"/>
  <c r="L11" i="7"/>
  <c r="V10" i="7"/>
  <c r="U10" i="7"/>
  <c r="V9" i="7"/>
  <c r="U9" i="7"/>
  <c r="M9" i="7"/>
  <c r="L9" i="7"/>
  <c r="V8" i="7"/>
  <c r="U8" i="7"/>
  <c r="V7" i="7"/>
  <c r="U7" i="7"/>
  <c r="V6" i="7"/>
  <c r="U6" i="7"/>
  <c r="V5" i="7"/>
  <c r="U5" i="7"/>
  <c r="M5" i="7"/>
  <c r="L5" i="7"/>
  <c r="V4" i="7"/>
  <c r="U4" i="7"/>
  <c r="M4" i="7"/>
  <c r="L4" i="7"/>
  <c r="V3" i="7"/>
  <c r="U3" i="7"/>
  <c r="M3" i="7"/>
  <c r="L3" i="7"/>
  <c r="V2" i="7"/>
  <c r="U2" i="7"/>
  <c r="M2" i="7"/>
  <c r="L2" i="7"/>
  <c r="V9" i="4"/>
  <c r="U9" i="4"/>
  <c r="M9" i="4"/>
  <c r="L9" i="4"/>
  <c r="V8" i="4"/>
  <c r="U8" i="4"/>
  <c r="M8" i="4"/>
  <c r="L8" i="4"/>
  <c r="M7" i="4"/>
  <c r="L7" i="4"/>
  <c r="V6" i="4"/>
  <c r="U6" i="4"/>
  <c r="M6" i="4"/>
  <c r="L6" i="4"/>
  <c r="V5" i="4"/>
  <c r="U5" i="4"/>
  <c r="M5" i="4"/>
  <c r="L5" i="4"/>
  <c r="V4" i="4"/>
  <c r="U4" i="4"/>
  <c r="M4" i="4"/>
  <c r="L4" i="4"/>
  <c r="V3" i="4"/>
  <c r="U3" i="4"/>
  <c r="M3" i="4"/>
  <c r="L3" i="4"/>
  <c r="V2" i="4"/>
  <c r="U2" i="4"/>
  <c r="M2" i="4"/>
  <c r="L2" i="4"/>
  <c r="V9" i="3"/>
  <c r="U9" i="3"/>
  <c r="M9" i="3"/>
  <c r="L9" i="3"/>
  <c r="V8" i="3"/>
  <c r="U8" i="3"/>
  <c r="M8" i="3"/>
  <c r="L8" i="3"/>
  <c r="V7" i="3"/>
  <c r="U7" i="3"/>
  <c r="M7" i="3"/>
  <c r="L7" i="3"/>
  <c r="V6" i="3"/>
  <c r="U6" i="3"/>
  <c r="M6" i="3"/>
  <c r="L6" i="3"/>
  <c r="V5" i="3"/>
  <c r="U5" i="3"/>
  <c r="M5" i="3"/>
  <c r="L5" i="3"/>
  <c r="V4" i="3"/>
  <c r="U4" i="3"/>
  <c r="M4" i="3"/>
  <c r="L4" i="3"/>
  <c r="V3" i="3"/>
  <c r="U3" i="3"/>
  <c r="M3" i="3"/>
  <c r="L3" i="3"/>
  <c r="V2" i="3"/>
  <c r="U2" i="3"/>
  <c r="M2" i="3"/>
  <c r="L2" i="3"/>
  <c r="L3" i="2"/>
  <c r="M3" i="2"/>
  <c r="U3" i="2"/>
  <c r="V3" i="2"/>
  <c r="L4" i="2"/>
  <c r="M4" i="2"/>
  <c r="U4" i="2"/>
  <c r="V4" i="2"/>
  <c r="L5" i="2"/>
  <c r="M5" i="2"/>
  <c r="U5" i="2"/>
  <c r="V5" i="2"/>
  <c r="L6" i="2"/>
  <c r="M6" i="2"/>
  <c r="U6" i="2"/>
  <c r="V6" i="2"/>
  <c r="L7" i="2"/>
  <c r="M7" i="2"/>
  <c r="U7" i="2"/>
  <c r="V7" i="2"/>
  <c r="L8" i="2"/>
  <c r="M8" i="2"/>
  <c r="U8" i="2"/>
  <c r="V8" i="2"/>
  <c r="L10" i="2"/>
  <c r="M10" i="2"/>
  <c r="U10" i="2"/>
  <c r="V10" i="2"/>
  <c r="L11" i="2"/>
  <c r="M11" i="2"/>
  <c r="U11" i="2"/>
  <c r="V11" i="2"/>
  <c r="L12" i="2"/>
  <c r="M12" i="2"/>
  <c r="U12" i="2"/>
  <c r="V12" i="2"/>
  <c r="L13" i="2"/>
  <c r="M13" i="2"/>
  <c r="U13" i="2"/>
  <c r="V13" i="2"/>
  <c r="L14" i="2"/>
  <c r="M14" i="2"/>
  <c r="L15" i="2"/>
  <c r="M15" i="2"/>
  <c r="U15" i="2"/>
  <c r="V15" i="2"/>
  <c r="L16" i="2"/>
  <c r="M16" i="2"/>
  <c r="U16" i="2"/>
  <c r="V16" i="2"/>
  <c r="L17" i="2"/>
  <c r="M17" i="2"/>
  <c r="U17" i="2"/>
  <c r="V17" i="2"/>
  <c r="L18" i="2"/>
  <c r="M18" i="2"/>
  <c r="U18" i="2"/>
  <c r="V18" i="2"/>
  <c r="V2" i="2"/>
  <c r="U2" i="2"/>
  <c r="M2" i="2"/>
  <c r="L2" i="2"/>
  <c r="V21" i="1"/>
  <c r="U21" i="1"/>
  <c r="M21" i="1"/>
  <c r="L21" i="1"/>
  <c r="V20" i="1"/>
  <c r="U20" i="1"/>
  <c r="M20" i="1"/>
  <c r="L20" i="1"/>
  <c r="V19" i="1"/>
  <c r="U19" i="1"/>
  <c r="M19" i="1"/>
  <c r="L19" i="1"/>
  <c r="V18" i="1"/>
  <c r="U18" i="1"/>
  <c r="M18" i="1"/>
  <c r="L18" i="1"/>
  <c r="V17" i="1"/>
  <c r="U17" i="1"/>
  <c r="M17" i="1"/>
  <c r="L17" i="1"/>
  <c r="V16" i="1"/>
  <c r="U16" i="1"/>
  <c r="M16" i="1"/>
  <c r="L16" i="1"/>
  <c r="M15" i="1"/>
  <c r="L15" i="1"/>
  <c r="V14" i="1"/>
  <c r="U14" i="1"/>
  <c r="M14" i="1"/>
  <c r="L14" i="1"/>
  <c r="V13" i="1"/>
  <c r="U13" i="1"/>
  <c r="M13" i="1"/>
  <c r="L13" i="1"/>
  <c r="V12" i="1"/>
  <c r="U12" i="1"/>
  <c r="M12" i="1"/>
  <c r="L12" i="1"/>
  <c r="V11" i="1"/>
  <c r="U11" i="1"/>
  <c r="M11" i="1"/>
  <c r="L11" i="1"/>
  <c r="V10" i="1"/>
  <c r="U10" i="1"/>
  <c r="M10" i="1"/>
  <c r="L10" i="1"/>
  <c r="V8" i="1"/>
  <c r="U8" i="1"/>
  <c r="L8" i="1"/>
  <c r="V7" i="1"/>
  <c r="U7" i="1"/>
  <c r="M7" i="1"/>
  <c r="L7" i="1"/>
  <c r="V6" i="1"/>
  <c r="U6" i="1"/>
  <c r="M6" i="1"/>
  <c r="L6" i="1"/>
  <c r="V5" i="1"/>
  <c r="U5" i="1"/>
  <c r="M5" i="1"/>
  <c r="L5" i="1"/>
  <c r="V4" i="1"/>
  <c r="U4" i="1"/>
  <c r="M4" i="1"/>
  <c r="L4" i="1"/>
  <c r="V3" i="1"/>
  <c r="U3" i="1"/>
  <c r="M3" i="1"/>
  <c r="L3" i="1"/>
  <c r="V2" i="1"/>
  <c r="U2" i="1"/>
  <c r="M2" i="1"/>
  <c r="L2" i="1"/>
</calcChain>
</file>

<file path=xl/sharedStrings.xml><?xml version="1.0" encoding="utf-8"?>
<sst xmlns="http://schemas.openxmlformats.org/spreadsheetml/2006/main" count="468" uniqueCount="152">
  <si>
    <t>Reference</t>
  </si>
  <si>
    <t>Sexual Orientation comparison</t>
  </si>
  <si>
    <t>Aguilar, 2023</t>
  </si>
  <si>
    <t>Exclusively Straight vs gay men</t>
  </si>
  <si>
    <t>Hall &amp; Schaeff, 2008</t>
  </si>
  <si>
    <t>Hönekopp et al., 2006</t>
  </si>
  <si>
    <t>Kraemer et al., 2009</t>
  </si>
  <si>
    <t>Li et al., 2016</t>
  </si>
  <si>
    <t>Lippa, 2003</t>
  </si>
  <si>
    <t>Lupu et al., 2023</t>
  </si>
  <si>
    <t>Manning et al., 2007</t>
  </si>
  <si>
    <t>Rahman &amp; Wilson, 2003</t>
  </si>
  <si>
    <t>Rahman, 2005</t>
  </si>
  <si>
    <t>Robinson &amp; Manning, 2000</t>
  </si>
  <si>
    <t>Skorska et al., 2021</t>
  </si>
  <si>
    <t>Vásquez-Amézquita et al., 2018</t>
  </si>
  <si>
    <t>Voracek et al., 2005</t>
  </si>
  <si>
    <t>Williams et al., 2000</t>
  </si>
  <si>
    <t>Xu and Zheng, 2016</t>
  </si>
  <si>
    <t>Xu et al., 2019</t>
  </si>
  <si>
    <t>ExcHetMen_Mean_R</t>
  </si>
  <si>
    <t>ExcHetMen_SD_R</t>
  </si>
  <si>
    <t>ExcHetMen_n_R</t>
  </si>
  <si>
    <t>ExcHomMen_Mean_R</t>
  </si>
  <si>
    <t>ExcHomMen_SD_R</t>
  </si>
  <si>
    <t>ExcHomMen_n_R</t>
  </si>
  <si>
    <t>Cohen's d_R</t>
  </si>
  <si>
    <t>Hedge's g_R</t>
  </si>
  <si>
    <t>ExcHetMen_Mean_L</t>
  </si>
  <si>
    <t>ExcHetMen_SD_L</t>
  </si>
  <si>
    <t>ExcHetMen_n_L</t>
  </si>
  <si>
    <t>ExcHomMen_Mean_L</t>
  </si>
  <si>
    <t>ExcHomMen_SD_L</t>
  </si>
  <si>
    <t>ExcHomMen_n_L</t>
  </si>
  <si>
    <t>Cohen's d_L</t>
  </si>
  <si>
    <t>Hedge's g_L</t>
  </si>
  <si>
    <t>Exclusively Straight vs Gay Women</t>
  </si>
  <si>
    <t>Hall &amp; Love, 2003</t>
  </si>
  <si>
    <t>Yule et al., 2014</t>
  </si>
  <si>
    <t>ExcHetWomen_Mean_R</t>
  </si>
  <si>
    <t>ExcHetWomen_SD_R</t>
  </si>
  <si>
    <t>ExcHetWomen_n_R</t>
  </si>
  <si>
    <t>ExcHomWomen_Mean_R</t>
  </si>
  <si>
    <t>ExcHomWomen_SD_R</t>
  </si>
  <si>
    <t>ExcHomWomen_n_R</t>
  </si>
  <si>
    <t>ExcHetWomen_Mean_L</t>
  </si>
  <si>
    <t>ExcHetWomen_SD_L</t>
  </si>
  <si>
    <t>ExcHetWomen_n_L</t>
  </si>
  <si>
    <t>ExcHomWomen_Mean_L</t>
  </si>
  <si>
    <t>ExcHomWomen_SD_L</t>
  </si>
  <si>
    <t>ExcHomWomen_n_L</t>
  </si>
  <si>
    <t>Heterosexual vs Bisexual men</t>
  </si>
  <si>
    <t>Leinung (unpublished)</t>
  </si>
  <si>
    <t>HetMen_Mean_R</t>
  </si>
  <si>
    <t>HetMen_SD_R</t>
  </si>
  <si>
    <t>HetMen_n_R</t>
  </si>
  <si>
    <t>BiMen_Mean_R</t>
  </si>
  <si>
    <t>BiMen_SD_R</t>
  </si>
  <si>
    <t>BiMen_n_R</t>
  </si>
  <si>
    <t>HetMen_Mean_L</t>
  </si>
  <si>
    <t>HetMen_SD_L</t>
  </si>
  <si>
    <t>HetMen_n_L</t>
  </si>
  <si>
    <t>BiMen_Mean_L</t>
  </si>
  <si>
    <t>BiMen_SD_L</t>
  </si>
  <si>
    <t>BiMen_n_L</t>
  </si>
  <si>
    <t>Heterosexual vs bisexual women</t>
  </si>
  <si>
    <t>HetWomen_Mean_R</t>
  </si>
  <si>
    <t>HetWomen_SD_R</t>
  </si>
  <si>
    <t>HetWomen_n_R</t>
  </si>
  <si>
    <t>BiWomen_Mean_R</t>
  </si>
  <si>
    <t>BiWomen_SD_R</t>
  </si>
  <si>
    <t>BiWomen_n_R</t>
  </si>
  <si>
    <t>HetWomen_Mean_L</t>
  </si>
  <si>
    <t>HetWomen_SD_L</t>
  </si>
  <si>
    <t>HetWomen_n_L</t>
  </si>
  <si>
    <t>BiWomen_Mean_L</t>
  </si>
  <si>
    <t>BiWomen_SD_L</t>
  </si>
  <si>
    <t>BiWomen_n_L</t>
  </si>
  <si>
    <t>Het vs non-het men</t>
  </si>
  <si>
    <t>Kangassalo et al., 2011</t>
  </si>
  <si>
    <t>UK: Het vs non-het men</t>
  </si>
  <si>
    <t>Multi-ethnic: Het vs non-het men</t>
  </si>
  <si>
    <t>McFadden &amp; Shubel, 2002</t>
  </si>
  <si>
    <t>Hiraishi et al., 2012</t>
  </si>
  <si>
    <t>NonHetMen_Mean_R</t>
  </si>
  <si>
    <t>NonHetMen_SD_R</t>
  </si>
  <si>
    <t>NonHetMen_n_R</t>
  </si>
  <si>
    <t>NonHetMen_Mean_L</t>
  </si>
  <si>
    <t>NonHetMen_SD_L</t>
  </si>
  <si>
    <t>NonHetMen_n_L</t>
  </si>
  <si>
    <t>Watts et al., 2018</t>
  </si>
  <si>
    <t>Het vs non-het women</t>
  </si>
  <si>
    <t>Tortorice, 2002</t>
  </si>
  <si>
    <t>NonHetWomen_Mean_R</t>
  </si>
  <si>
    <t>NonHetWomen_SD_R</t>
  </si>
  <si>
    <t>NonHetWomen_n_R</t>
  </si>
  <si>
    <t>NonHetWomen_Mean_L</t>
  </si>
  <si>
    <t>NonHetWomen_SD_L</t>
  </si>
  <si>
    <t>NonHetWomen_n_L</t>
  </si>
  <si>
    <t>Rahman (unpublished)</t>
  </si>
  <si>
    <t>Geographical location</t>
  </si>
  <si>
    <t>Digit measurement (Direct vs scan/photocopy)</t>
  </si>
  <si>
    <t>Manning &amp; Robinson, 2003</t>
  </si>
  <si>
    <t>McIntyre, 2005</t>
  </si>
  <si>
    <t>Miller et al., 2008</t>
  </si>
  <si>
    <t>Smith et al., 2009</t>
  </si>
  <si>
    <t>Wallien et al., 2008</t>
  </si>
  <si>
    <t>Ellis et al., 2013</t>
  </si>
  <si>
    <t>Ellis et al., 2015</t>
  </si>
  <si>
    <t>Putz et al., 2004</t>
  </si>
  <si>
    <t>Kraemer et al., 2006</t>
  </si>
  <si>
    <t>van Anders &amp; Hampson, 2005</t>
  </si>
  <si>
    <t xml:space="preserve"> η2: 0.002</t>
  </si>
  <si>
    <t>Levin et al., 2023</t>
  </si>
  <si>
    <t>Veloso et al., 2024</t>
  </si>
  <si>
    <t>Het vs nonhet women</t>
  </si>
  <si>
    <t>Rahman &amp; Koerting 2008</t>
  </si>
  <si>
    <t>VanderLaan (unpublished)</t>
  </si>
  <si>
    <t>Swift-Gallant &amp; Breedlove (unpublished)</t>
  </si>
  <si>
    <t>Schipper (unpublished)</t>
  </si>
  <si>
    <t>Hedge's g to match Grimbos</t>
  </si>
  <si>
    <t>Holmes et al 2021</t>
  </si>
  <si>
    <t>Skorska &amp; Bogaert,  2013 (unpublished)</t>
  </si>
  <si>
    <t>SEM not SD</t>
  </si>
  <si>
    <t>Only right hand measured</t>
  </si>
  <si>
    <t>−0.514</t>
  </si>
  <si>
    <t>−0.513</t>
  </si>
  <si>
    <t>−0.207</t>
  </si>
  <si>
    <t>−0.206</t>
  </si>
  <si>
    <t>−1.497</t>
  </si>
  <si>
    <t>−1.484</t>
  </si>
  <si>
    <t>Richards et al., 2020</t>
  </si>
  <si>
    <t>Apicella et al., 2008 (unpublished)</t>
  </si>
  <si>
    <t>Skorska &amp; Bogaert (unpublished)</t>
  </si>
  <si>
    <t>Schwarz et al. (unpublished)</t>
  </si>
  <si>
    <t xml:space="preserve">Published vs unpublished </t>
  </si>
  <si>
    <t>Del Giudice (unpublished)</t>
  </si>
  <si>
    <t>Puts &amp; Beedlove (unpublished)</t>
  </si>
  <si>
    <t>Kyselicová (unpublished)</t>
  </si>
  <si>
    <t>Published vs unpublished</t>
  </si>
  <si>
    <t xml:space="preserve">Folkierska-Zukowska &amp; Dragan (2024) </t>
  </si>
  <si>
    <t>Notes:</t>
  </si>
  <si>
    <t>North America: 1</t>
  </si>
  <si>
    <t>direct: 1</t>
  </si>
  <si>
    <t>UK/Europe: 2</t>
  </si>
  <si>
    <t>self-report: 2</t>
  </si>
  <si>
    <t>1 =npublished</t>
  </si>
  <si>
    <t>Other: 3</t>
  </si>
  <si>
    <t>photocopy/scan: 3</t>
  </si>
  <si>
    <t>2 = unpublished</t>
  </si>
  <si>
    <t>Asia: 4</t>
  </si>
  <si>
    <t>mixed or unknown: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2"/>
      <color rgb="FF000000"/>
      <name val="Calibri"/>
      <family val="2"/>
    </font>
    <font>
      <b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indexed="64"/>
      </bottom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indexed="64"/>
      </bottom>
      <diagonal/>
    </border>
    <border>
      <left style="thin">
        <color indexed="64"/>
      </left>
      <right style="thin">
        <color theme="0" tint="-0.249977111117893"/>
      </right>
      <top style="thin">
        <color theme="0" tint="-0.249977111117893"/>
      </top>
      <bottom style="thin">
        <color indexed="64"/>
      </bottom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0" tint="-0.249977111117893"/>
      </bottom>
      <diagonal/>
    </border>
    <border>
      <left style="medium">
        <color rgb="FFCCCCCC"/>
      </left>
      <right/>
      <top/>
      <bottom style="medium">
        <color rgb="FFCCCCCC"/>
      </bottom>
      <diagonal/>
    </border>
    <border>
      <left style="thin">
        <color indexed="64"/>
      </left>
      <right style="thin">
        <color theme="0" tint="-0.249977111117893"/>
      </right>
      <top/>
      <bottom style="thin">
        <color theme="0" tint="-0.249977111117893"/>
      </bottom>
      <diagonal/>
    </border>
    <border>
      <left style="thin">
        <color theme="0" tint="-0.249977111117893"/>
      </left>
      <right/>
      <top/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medium">
        <color rgb="FFCCCCCC"/>
      </left>
      <right/>
      <top style="medium">
        <color rgb="FFCCCCCC"/>
      </top>
      <bottom style="medium">
        <color rgb="FFCCCCCC"/>
      </bottom>
      <diagonal/>
    </border>
    <border>
      <left style="thin">
        <color indexed="64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theme="0" tint="-0.249977111117893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/>
      <right/>
      <top style="thin">
        <color theme="0" tint="-0.249977111117893"/>
      </top>
      <bottom style="thin">
        <color indexed="64"/>
      </bottom>
      <diagonal/>
    </border>
    <border>
      <left/>
      <right/>
      <top/>
      <bottom style="thin">
        <color theme="0" tint="-0.249977111117893"/>
      </bottom>
      <diagonal/>
    </border>
    <border>
      <left/>
      <right/>
      <top style="thin">
        <color theme="0" tint="-0.249977111117893"/>
      </top>
      <bottom style="thin">
        <color theme="0" tint="-0.249977111117893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indexed="64"/>
      </bottom>
      <diagonal/>
    </border>
    <border>
      <left style="thin">
        <color rgb="FFBFBFBF"/>
      </left>
      <right/>
      <top style="thin">
        <color rgb="FFBFBFBF"/>
      </top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000000"/>
      </bottom>
      <diagonal/>
    </border>
  </borders>
  <cellStyleXfs count="1">
    <xf numFmtId="0" fontId="0" fillId="0" borderId="0"/>
  </cellStyleXfs>
  <cellXfs count="86">
    <xf numFmtId="0" fontId="0" fillId="0" borderId="0" xfId="0"/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left"/>
    </xf>
    <xf numFmtId="0" fontId="5" fillId="0" borderId="18" xfId="0" applyFont="1" applyBorder="1" applyAlignment="1">
      <alignment horizontal="left"/>
    </xf>
    <xf numFmtId="0" fontId="1" fillId="0" borderId="3" xfId="0" applyFont="1" applyBorder="1" applyAlignment="1">
      <alignment horizontal="left" vertical="center"/>
    </xf>
    <xf numFmtId="0" fontId="1" fillId="0" borderId="14" xfId="0" applyFont="1" applyBorder="1" applyAlignment="1">
      <alignment horizontal="left" vertical="center"/>
    </xf>
    <xf numFmtId="0" fontId="0" fillId="0" borderId="0" xfId="0" applyAlignment="1">
      <alignment vertical="center"/>
    </xf>
    <xf numFmtId="0" fontId="2" fillId="0" borderId="4" xfId="0" applyFont="1" applyBorder="1" applyAlignment="1">
      <alignment horizontal="left" wrapText="1"/>
    </xf>
    <xf numFmtId="0" fontId="2" fillId="0" borderId="5" xfId="0" applyFont="1" applyBorder="1" applyAlignment="1">
      <alignment horizontal="left" wrapText="1"/>
    </xf>
    <xf numFmtId="0" fontId="2" fillId="0" borderId="0" xfId="0" applyFont="1" applyAlignment="1">
      <alignment horizontal="left" wrapText="1"/>
    </xf>
    <xf numFmtId="0" fontId="2" fillId="0" borderId="6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164" fontId="3" fillId="0" borderId="4" xfId="0" applyNumberFormat="1" applyFont="1" applyBorder="1" applyAlignment="1">
      <alignment horizontal="left"/>
    </xf>
    <xf numFmtId="164" fontId="3" fillId="0" borderId="7" xfId="0" applyNumberFormat="1" applyFont="1" applyBorder="1" applyAlignment="1">
      <alignment horizontal="left"/>
    </xf>
    <xf numFmtId="164" fontId="3" fillId="0" borderId="15" xfId="0" applyNumberFormat="1" applyFont="1" applyBorder="1" applyAlignment="1">
      <alignment horizontal="left"/>
    </xf>
    <xf numFmtId="0" fontId="3" fillId="0" borderId="7" xfId="0" applyFont="1" applyBorder="1" applyAlignment="1">
      <alignment horizontal="left"/>
    </xf>
    <xf numFmtId="164" fontId="2" fillId="0" borderId="4" xfId="0" applyNumberFormat="1" applyFont="1" applyBorder="1" applyAlignment="1">
      <alignment horizontal="left"/>
    </xf>
    <xf numFmtId="0" fontId="2" fillId="0" borderId="8" xfId="0" applyFont="1" applyBorder="1" applyAlignment="1">
      <alignment horizontal="left" wrapText="1"/>
    </xf>
    <xf numFmtId="0" fontId="2" fillId="0" borderId="9" xfId="0" applyFont="1" applyBorder="1" applyAlignment="1">
      <alignment horizontal="left" wrapText="1"/>
    </xf>
    <xf numFmtId="0" fontId="3" fillId="0" borderId="10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3" fillId="0" borderId="11" xfId="0" applyFont="1" applyBorder="1" applyAlignment="1">
      <alignment horizontal="left"/>
    </xf>
    <xf numFmtId="164" fontId="3" fillId="0" borderId="8" xfId="0" applyNumberFormat="1" applyFont="1" applyBorder="1" applyAlignment="1">
      <alignment horizontal="left"/>
    </xf>
    <xf numFmtId="164" fontId="3" fillId="0" borderId="11" xfId="0" applyNumberFormat="1" applyFont="1" applyBorder="1" applyAlignment="1">
      <alignment horizontal="left"/>
    </xf>
    <xf numFmtId="164" fontId="3" fillId="0" borderId="16" xfId="0" applyNumberFormat="1" applyFont="1" applyBorder="1" applyAlignment="1">
      <alignment horizontal="left"/>
    </xf>
    <xf numFmtId="164" fontId="2" fillId="0" borderId="8" xfId="0" applyNumberFormat="1" applyFont="1" applyBorder="1" applyAlignment="1">
      <alignment horizontal="left"/>
    </xf>
    <xf numFmtId="164" fontId="4" fillId="0" borderId="8" xfId="0" applyNumberFormat="1" applyFont="1" applyBorder="1" applyAlignment="1">
      <alignment horizontal="left"/>
    </xf>
    <xf numFmtId="164" fontId="0" fillId="0" borderId="8" xfId="0" applyNumberFormat="1" applyBorder="1" applyAlignment="1">
      <alignment horizontal="left"/>
    </xf>
    <xf numFmtId="0" fontId="2" fillId="0" borderId="11" xfId="0" applyFont="1" applyBorder="1" applyAlignment="1">
      <alignment horizontal="left"/>
    </xf>
    <xf numFmtId="0" fontId="2" fillId="0" borderId="10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165" fontId="3" fillId="0" borderId="8" xfId="0" applyNumberFormat="1" applyFont="1" applyBorder="1" applyAlignment="1">
      <alignment horizontal="left"/>
    </xf>
    <xf numFmtId="3" fontId="2" fillId="0" borderId="11" xfId="0" applyNumberFormat="1" applyFont="1" applyBorder="1" applyAlignment="1">
      <alignment horizontal="left"/>
    </xf>
    <xf numFmtId="0" fontId="2" fillId="0" borderId="16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vertical="center"/>
    </xf>
    <xf numFmtId="0" fontId="2" fillId="0" borderId="4" xfId="0" applyFont="1" applyBorder="1"/>
    <xf numFmtId="0" fontId="3" fillId="0" borderId="4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164" fontId="3" fillId="0" borderId="6" xfId="0" applyNumberFormat="1" applyFont="1" applyBorder="1" applyAlignment="1">
      <alignment horizontal="left" vertical="center"/>
    </xf>
    <xf numFmtId="164" fontId="3" fillId="0" borderId="4" xfId="0" applyNumberFormat="1" applyFont="1" applyBorder="1" applyAlignment="1">
      <alignment horizontal="left" vertical="center"/>
    </xf>
    <xf numFmtId="164" fontId="2" fillId="0" borderId="6" xfId="0" applyNumberFormat="1" applyFont="1" applyBorder="1" applyAlignment="1">
      <alignment horizontal="left" vertical="center"/>
    </xf>
    <xf numFmtId="0" fontId="2" fillId="0" borderId="8" xfId="0" applyFont="1" applyBorder="1"/>
    <xf numFmtId="0" fontId="3" fillId="0" borderId="8" xfId="0" applyFont="1" applyBorder="1" applyAlignment="1">
      <alignment horizontal="left" vertical="center"/>
    </xf>
    <xf numFmtId="0" fontId="3" fillId="0" borderId="11" xfId="0" applyFont="1" applyBorder="1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164" fontId="3" fillId="0" borderId="8" xfId="0" applyNumberFormat="1" applyFont="1" applyBorder="1" applyAlignment="1">
      <alignment horizontal="left" vertical="center"/>
    </xf>
    <xf numFmtId="0" fontId="2" fillId="0" borderId="11" xfId="0" applyFont="1" applyBorder="1" applyAlignment="1">
      <alignment horizontal="left" vertical="center"/>
    </xf>
    <xf numFmtId="165" fontId="3" fillId="0" borderId="8" xfId="0" applyNumberFormat="1" applyFont="1" applyBorder="1" applyAlignment="1">
      <alignment horizontal="left" vertical="center"/>
    </xf>
    <xf numFmtId="0" fontId="2" fillId="0" borderId="13" xfId="0" applyFont="1" applyBorder="1" applyAlignment="1">
      <alignment horizontal="left" vertical="center"/>
    </xf>
    <xf numFmtId="164" fontId="2" fillId="0" borderId="8" xfId="0" applyNumberFormat="1" applyFont="1" applyBorder="1" applyAlignment="1">
      <alignment horizontal="left" vertical="center"/>
    </xf>
    <xf numFmtId="164" fontId="2" fillId="0" borderId="11" xfId="0" applyNumberFormat="1" applyFont="1" applyBorder="1" applyAlignment="1">
      <alignment horizontal="left" vertical="center"/>
    </xf>
    <xf numFmtId="0" fontId="1" fillId="0" borderId="8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5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2" fillId="0" borderId="9" xfId="0" applyFont="1" applyBorder="1" applyAlignment="1">
      <alignment horizontal="left" vertical="center" wrapText="1"/>
    </xf>
    <xf numFmtId="164" fontId="2" fillId="0" borderId="13" xfId="0" applyNumberFormat="1" applyFont="1" applyBorder="1" applyAlignment="1">
      <alignment horizontal="left" vertical="center"/>
    </xf>
    <xf numFmtId="0" fontId="2" fillId="0" borderId="10" xfId="0" applyFont="1" applyBorder="1" applyAlignment="1">
      <alignment horizontal="left" vertical="center"/>
    </xf>
    <xf numFmtId="0" fontId="1" fillId="0" borderId="8" xfId="0" applyFont="1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0" xfId="0" applyAlignment="1">
      <alignment horizontal="left"/>
    </xf>
    <xf numFmtId="0" fontId="5" fillId="0" borderId="19" xfId="0" applyFont="1" applyBorder="1" applyAlignment="1">
      <alignment horizontal="left"/>
    </xf>
    <xf numFmtId="3" fontId="2" fillId="0" borderId="8" xfId="0" applyNumberFormat="1" applyFont="1" applyBorder="1" applyAlignment="1">
      <alignment horizontal="left"/>
    </xf>
    <xf numFmtId="0" fontId="2" fillId="0" borderId="12" xfId="0" applyFont="1" applyBorder="1" applyAlignment="1">
      <alignment horizontal="left" vertical="center"/>
    </xf>
    <xf numFmtId="0" fontId="2" fillId="0" borderId="13" xfId="0" applyFont="1" applyBorder="1" applyAlignment="1">
      <alignment horizontal="left"/>
    </xf>
    <xf numFmtId="164" fontId="2" fillId="0" borderId="11" xfId="0" applyNumberFormat="1" applyFont="1" applyBorder="1" applyAlignment="1">
      <alignment horizontal="left"/>
    </xf>
    <xf numFmtId="164" fontId="2" fillId="0" borderId="13" xfId="0" applyNumberFormat="1" applyFont="1" applyBorder="1" applyAlignment="1">
      <alignment horizontal="left"/>
    </xf>
    <xf numFmtId="0" fontId="5" fillId="0" borderId="19" xfId="0" applyFont="1" applyBorder="1" applyAlignment="1">
      <alignment horizontal="right"/>
    </xf>
    <xf numFmtId="0" fontId="3" fillId="0" borderId="17" xfId="0" applyFont="1" applyBorder="1" applyAlignment="1">
      <alignment horizontal="left"/>
    </xf>
    <xf numFmtId="0" fontId="1" fillId="0" borderId="11" xfId="0" applyFont="1" applyBorder="1" applyAlignment="1">
      <alignment horizontal="left" vertical="center"/>
    </xf>
    <xf numFmtId="0" fontId="1" fillId="0" borderId="10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10" xfId="0" applyFont="1" applyBorder="1" applyAlignment="1">
      <alignment horizontal="left" vertical="center"/>
    </xf>
    <xf numFmtId="165" fontId="3" fillId="0" borderId="0" xfId="0" applyNumberFormat="1" applyFont="1" applyAlignment="1">
      <alignment horizontal="left" vertical="center"/>
    </xf>
    <xf numFmtId="0" fontId="2" fillId="0" borderId="11" xfId="0" applyFont="1" applyBorder="1" applyAlignment="1">
      <alignment horizontal="right"/>
    </xf>
    <xf numFmtId="0" fontId="2" fillId="0" borderId="0" xfId="0" applyFont="1" applyAlignment="1">
      <alignment horizontal="right"/>
    </xf>
    <xf numFmtId="0" fontId="2" fillId="0" borderId="20" xfId="0" applyFont="1" applyBorder="1" applyAlignment="1">
      <alignment horizontal="right" wrapText="1"/>
    </xf>
    <xf numFmtId="0" fontId="2" fillId="0" borderId="0" xfId="0" applyFont="1" applyAlignment="1">
      <alignment horizontal="right" wrapText="1"/>
    </xf>
    <xf numFmtId="0" fontId="2" fillId="0" borderId="11" xfId="0" applyFont="1" applyBorder="1" applyAlignment="1">
      <alignment horizontal="left"/>
    </xf>
    <xf numFmtId="0" fontId="2" fillId="0" borderId="13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4A834-2ABA-43B7-91E4-0B597962C1B3}">
  <dimension ref="A1:W29"/>
  <sheetViews>
    <sheetView tabSelected="1" zoomScale="77" workbookViewId="0">
      <selection activeCell="G31" sqref="G31"/>
    </sheetView>
  </sheetViews>
  <sheetFormatPr defaultColWidth="35" defaultRowHeight="22.5" customHeight="1" x14ac:dyDescent="0.25"/>
  <cols>
    <col min="1" max="2" width="35" style="7"/>
    <col min="3" max="19" width="13.28515625" style="7" customWidth="1"/>
    <col min="20" max="16384" width="35" style="7"/>
  </cols>
  <sheetData>
    <row r="1" spans="1:23" ht="22.5" customHeight="1" x14ac:dyDescent="0.25">
      <c r="A1" s="1" t="s">
        <v>0</v>
      </c>
      <c r="B1" s="2" t="s">
        <v>1</v>
      </c>
      <c r="C1" s="3" t="s">
        <v>100</v>
      </c>
      <c r="D1" s="3" t="s">
        <v>101</v>
      </c>
      <c r="E1" s="4" t="s">
        <v>135</v>
      </c>
      <c r="F1" s="5" t="s">
        <v>20</v>
      </c>
      <c r="G1" s="1" t="s">
        <v>21</v>
      </c>
      <c r="H1" s="2" t="s">
        <v>22</v>
      </c>
      <c r="I1" s="5" t="s">
        <v>23</v>
      </c>
      <c r="J1" s="1" t="s">
        <v>24</v>
      </c>
      <c r="K1" s="1" t="s">
        <v>25</v>
      </c>
      <c r="L1" s="1" t="s">
        <v>26</v>
      </c>
      <c r="M1" s="2" t="s">
        <v>27</v>
      </c>
      <c r="N1" s="6" t="s">
        <v>120</v>
      </c>
      <c r="O1" s="5" t="s">
        <v>28</v>
      </c>
      <c r="P1" s="1" t="s">
        <v>29</v>
      </c>
      <c r="Q1" s="2" t="s">
        <v>30</v>
      </c>
      <c r="R1" s="5" t="s">
        <v>31</v>
      </c>
      <c r="S1" s="1" t="s">
        <v>32</v>
      </c>
      <c r="T1" s="1" t="s">
        <v>33</v>
      </c>
      <c r="U1" s="1" t="s">
        <v>34</v>
      </c>
      <c r="V1" s="2" t="s">
        <v>35</v>
      </c>
      <c r="W1" s="6" t="s">
        <v>120</v>
      </c>
    </row>
    <row r="2" spans="1:23" ht="22.5" customHeight="1" thickBot="1" x14ac:dyDescent="0.25">
      <c r="A2" s="8" t="s">
        <v>2</v>
      </c>
      <c r="B2" s="9" t="s">
        <v>3</v>
      </c>
      <c r="C2" s="9">
        <v>2</v>
      </c>
      <c r="D2" s="9">
        <v>3</v>
      </c>
      <c r="E2" s="10">
        <v>1</v>
      </c>
      <c r="F2" s="11">
        <v>0.96540000000000004</v>
      </c>
      <c r="G2" s="12">
        <v>0.04</v>
      </c>
      <c r="H2" s="13">
        <v>230</v>
      </c>
      <c r="I2" s="14">
        <v>0.98599999999999999</v>
      </c>
      <c r="J2" s="15">
        <v>0.04</v>
      </c>
      <c r="K2" s="15">
        <v>89</v>
      </c>
      <c r="L2" s="16">
        <f>(I2-F2)/SQRT((J2^2+(G2^2))/2)</f>
        <v>0.51499999999999879</v>
      </c>
      <c r="M2" s="17">
        <f t="shared" ref="M2:M7" si="0">(I2-F2)/SQRT(((J2^2)*(K2-1)+(G2^2)*(H2-1))/(K2+H2-2))</f>
        <v>0.51499999999999879</v>
      </c>
      <c r="N2" s="18">
        <v>-0.51500000000000001</v>
      </c>
      <c r="O2" s="14">
        <v>0.96989999999999998</v>
      </c>
      <c r="P2" s="15">
        <v>0.04</v>
      </c>
      <c r="Q2" s="19">
        <v>230</v>
      </c>
      <c r="R2" s="14">
        <v>0.9839</v>
      </c>
      <c r="S2" s="15">
        <v>0.04</v>
      </c>
      <c r="T2" s="15">
        <v>89</v>
      </c>
      <c r="U2" s="20">
        <f>(R2-O2)/SQRT((S2^2+(P2^2))/2)</f>
        <v>0.35000000000000031</v>
      </c>
      <c r="V2" s="20">
        <f>(R2-O2)/SQRT(((S2^2)*(T2-1)+(P2^2)*(Q2-1))/(T2+Q2-2))</f>
        <v>0.35000000000000031</v>
      </c>
      <c r="W2" s="20">
        <v>-0.35</v>
      </c>
    </row>
    <row r="3" spans="1:23" ht="22.5" customHeight="1" thickBot="1" x14ac:dyDescent="0.25">
      <c r="A3" s="21" t="s">
        <v>4</v>
      </c>
      <c r="B3" s="22" t="s">
        <v>3</v>
      </c>
      <c r="C3" s="22">
        <v>1</v>
      </c>
      <c r="D3" s="22">
        <v>1</v>
      </c>
      <c r="E3" s="10">
        <v>1</v>
      </c>
      <c r="F3" s="23">
        <v>0.96699999999999997</v>
      </c>
      <c r="G3" s="24">
        <v>3.6999999999999998E-2</v>
      </c>
      <c r="H3" s="25">
        <v>50</v>
      </c>
      <c r="I3" s="23">
        <v>0.97099999999999997</v>
      </c>
      <c r="J3" s="24">
        <v>3.7999999999999999E-2</v>
      </c>
      <c r="K3" s="24">
        <v>49</v>
      </c>
      <c r="L3" s="26">
        <f t="shared" ref="L3:L21" si="1">(I3-F3)/SQRT((J3^2+(G3^2))/2)</f>
        <v>0.10665718644919556</v>
      </c>
      <c r="M3" s="27">
        <f t="shared" si="0"/>
        <v>0.10667184764739955</v>
      </c>
      <c r="N3" s="28">
        <v>-0.1067</v>
      </c>
      <c r="O3" s="23">
        <v>0.95799999999999996</v>
      </c>
      <c r="P3" s="24">
        <v>4.2999999999999997E-2</v>
      </c>
      <c r="Q3" s="25">
        <v>50</v>
      </c>
      <c r="R3" s="23">
        <v>0.97599999999999998</v>
      </c>
      <c r="S3" s="24">
        <v>3.9E-2</v>
      </c>
      <c r="T3" s="24">
        <v>49</v>
      </c>
      <c r="U3" s="29">
        <f t="shared" ref="U3:U21" si="2">(R3-O3)/SQRT((S3^2+(P3^2))/2)</f>
        <v>0.43850298342068678</v>
      </c>
      <c r="V3" s="29">
        <f t="shared" ref="V3:V21" si="3">(R3-O3)/SQRT(((S3^2)*(T3-1)+(P3^2)*(Q3-1))/(T3+Q3-2))</f>
        <v>0.43828315284930186</v>
      </c>
      <c r="W3" s="29">
        <v>-0.43830000000000002</v>
      </c>
    </row>
    <row r="4" spans="1:23" ht="22.5" customHeight="1" thickBot="1" x14ac:dyDescent="0.25">
      <c r="A4" s="21" t="s">
        <v>5</v>
      </c>
      <c r="B4" s="22" t="s">
        <v>3</v>
      </c>
      <c r="C4" s="22">
        <v>2</v>
      </c>
      <c r="D4" s="22">
        <v>4</v>
      </c>
      <c r="E4" s="10">
        <v>1</v>
      </c>
      <c r="F4" s="23">
        <v>0.96899999999999997</v>
      </c>
      <c r="G4" s="24">
        <v>2.8000000000000001E-2</v>
      </c>
      <c r="H4" s="25">
        <v>79</v>
      </c>
      <c r="I4" s="23">
        <v>0.97299999999999998</v>
      </c>
      <c r="J4" s="24">
        <v>2.5999999999999999E-2</v>
      </c>
      <c r="K4" s="24">
        <v>95</v>
      </c>
      <c r="L4" s="26">
        <f t="shared" si="1"/>
        <v>0.14804664203952117</v>
      </c>
      <c r="M4" s="27">
        <f t="shared" si="0"/>
        <v>0.14855865321757691</v>
      </c>
      <c r="N4" s="28">
        <v>-0.14860000000000001</v>
      </c>
      <c r="O4" s="23">
        <v>0.96499999999999997</v>
      </c>
      <c r="P4" s="24">
        <v>3.4000000000000002E-2</v>
      </c>
      <c r="Q4" s="25">
        <v>79</v>
      </c>
      <c r="R4" s="23">
        <v>0.96299999999999997</v>
      </c>
      <c r="S4" s="24">
        <v>2.8000000000000001E-2</v>
      </c>
      <c r="T4" s="24">
        <v>95</v>
      </c>
      <c r="U4" s="29">
        <f t="shared" si="2"/>
        <v>-6.4216129906793609E-2</v>
      </c>
      <c r="V4" s="29">
        <f t="shared" si="3"/>
        <v>-6.4796633555750313E-2</v>
      </c>
      <c r="W4" s="29">
        <v>6.4799999999999996E-2</v>
      </c>
    </row>
    <row r="5" spans="1:23" ht="22.5" customHeight="1" thickBot="1" x14ac:dyDescent="0.25">
      <c r="A5" s="21" t="s">
        <v>6</v>
      </c>
      <c r="B5" s="22" t="s">
        <v>3</v>
      </c>
      <c r="C5" s="22">
        <v>2</v>
      </c>
      <c r="D5" s="22">
        <v>3</v>
      </c>
      <c r="E5" s="10">
        <v>1</v>
      </c>
      <c r="F5" s="23">
        <v>0.95399999999999996</v>
      </c>
      <c r="G5" s="24">
        <v>3.2000000000000001E-2</v>
      </c>
      <c r="H5" s="25">
        <v>162</v>
      </c>
      <c r="I5" s="23">
        <v>0.95899999999999996</v>
      </c>
      <c r="J5" s="24">
        <v>4.1000000000000002E-2</v>
      </c>
      <c r="K5" s="24">
        <v>13</v>
      </c>
      <c r="L5" s="26">
        <f t="shared" si="1"/>
        <v>0.13595693566309286</v>
      </c>
      <c r="M5" s="27">
        <f t="shared" si="0"/>
        <v>0.15288502201789991</v>
      </c>
      <c r="N5" s="28">
        <v>-0.15290000000000001</v>
      </c>
      <c r="O5" s="23">
        <v>0.95399999999999996</v>
      </c>
      <c r="P5" s="24">
        <v>3.3000000000000002E-2</v>
      </c>
      <c r="Q5" s="25">
        <v>162</v>
      </c>
      <c r="R5" s="23">
        <v>0.95099999999999996</v>
      </c>
      <c r="S5" s="24">
        <v>3.5999999999999997E-2</v>
      </c>
      <c r="T5" s="24">
        <v>13</v>
      </c>
      <c r="U5" s="29">
        <f t="shared" si="2"/>
        <v>-8.6874448552613948E-2</v>
      </c>
      <c r="V5" s="29">
        <f t="shared" si="3"/>
        <v>-9.0315638277221194E-2</v>
      </c>
      <c r="W5" s="29">
        <v>9.0300000000000005E-2</v>
      </c>
    </row>
    <row r="6" spans="1:23" ht="22.5" customHeight="1" thickBot="1" x14ac:dyDescent="0.25">
      <c r="A6" s="21" t="s">
        <v>7</v>
      </c>
      <c r="B6" s="22" t="s">
        <v>3</v>
      </c>
      <c r="C6" s="22">
        <v>4</v>
      </c>
      <c r="D6" s="22">
        <v>3</v>
      </c>
      <c r="E6" s="10">
        <v>1</v>
      </c>
      <c r="F6" s="23">
        <v>0.94299999999999995</v>
      </c>
      <c r="G6" s="24">
        <v>3.6999999999999998E-2</v>
      </c>
      <c r="H6" s="25">
        <v>177</v>
      </c>
      <c r="I6" s="23">
        <v>0.96</v>
      </c>
      <c r="J6" s="24">
        <v>4.9000000000000002E-2</v>
      </c>
      <c r="K6" s="24">
        <v>121</v>
      </c>
      <c r="L6" s="26">
        <f t="shared" si="1"/>
        <v>0.39155542374914731</v>
      </c>
      <c r="M6" s="27">
        <f t="shared" si="0"/>
        <v>0.40210610916878931</v>
      </c>
      <c r="N6" s="28">
        <v>-0.40210000000000001</v>
      </c>
      <c r="O6" s="23">
        <v>0.95199999999999996</v>
      </c>
      <c r="P6" s="24">
        <v>5.8000000000000003E-2</v>
      </c>
      <c r="Q6" s="25">
        <v>177</v>
      </c>
      <c r="R6" s="23">
        <v>0.96299999999999997</v>
      </c>
      <c r="S6" s="24">
        <v>5.6000000000000001E-2</v>
      </c>
      <c r="T6" s="24">
        <v>121</v>
      </c>
      <c r="U6" s="29">
        <f t="shared" si="2"/>
        <v>0.19295276424754659</v>
      </c>
      <c r="V6" s="29">
        <f t="shared" si="3"/>
        <v>0.19231569913632607</v>
      </c>
      <c r="W6" s="29">
        <v>-0.1923</v>
      </c>
    </row>
    <row r="7" spans="1:23" ht="22.5" customHeight="1" thickBot="1" x14ac:dyDescent="0.3">
      <c r="A7" s="21" t="s">
        <v>8</v>
      </c>
      <c r="B7" s="22" t="s">
        <v>3</v>
      </c>
      <c r="C7" s="22">
        <v>1</v>
      </c>
      <c r="D7" s="22">
        <v>3</v>
      </c>
      <c r="E7" s="10">
        <v>1</v>
      </c>
      <c r="F7" s="23">
        <v>0.93700000000000006</v>
      </c>
      <c r="G7" s="24">
        <v>3.1E-2</v>
      </c>
      <c r="H7" s="25">
        <v>351</v>
      </c>
      <c r="I7" s="23">
        <v>0.94799999999999995</v>
      </c>
      <c r="J7" s="24">
        <v>3.5000000000000003E-2</v>
      </c>
      <c r="K7" s="24">
        <v>461</v>
      </c>
      <c r="L7" s="26">
        <f t="shared" si="1"/>
        <v>0.33272283221039389</v>
      </c>
      <c r="M7" s="27">
        <f t="shared" si="0"/>
        <v>0.33002750343797443</v>
      </c>
      <c r="N7" s="30">
        <v>-0.3261</v>
      </c>
      <c r="O7" s="23">
        <v>0.94799999999999995</v>
      </c>
      <c r="P7" s="24">
        <v>3.5000000000000003E-2</v>
      </c>
      <c r="Q7" s="25">
        <v>351</v>
      </c>
      <c r="R7" s="23">
        <v>0.96199999999999997</v>
      </c>
      <c r="S7" s="24">
        <v>3.4000000000000002E-2</v>
      </c>
      <c r="T7" s="24">
        <v>461</v>
      </c>
      <c r="U7" s="29">
        <f t="shared" si="2"/>
        <v>0.40575449136867847</v>
      </c>
      <c r="V7" s="29">
        <f t="shared" si="3"/>
        <v>0.40655527444578321</v>
      </c>
      <c r="W7" s="31">
        <v>-0.31</v>
      </c>
    </row>
    <row r="8" spans="1:23" ht="22.5" customHeight="1" thickBot="1" x14ac:dyDescent="0.25">
      <c r="A8" s="21" t="s">
        <v>9</v>
      </c>
      <c r="B8" s="22" t="s">
        <v>3</v>
      </c>
      <c r="C8" s="22">
        <v>2</v>
      </c>
      <c r="D8" s="22">
        <v>3</v>
      </c>
      <c r="E8" s="10">
        <v>1</v>
      </c>
      <c r="F8" s="23">
        <v>0.96199999999999997</v>
      </c>
      <c r="G8" s="24">
        <v>2.4400000000000002E-2</v>
      </c>
      <c r="H8" s="25">
        <v>594</v>
      </c>
      <c r="I8" s="23">
        <v>0.97699999999999998</v>
      </c>
      <c r="J8" s="24">
        <v>2.5999999999999999E-2</v>
      </c>
      <c r="K8" s="24">
        <v>75</v>
      </c>
      <c r="L8" s="26">
        <f t="shared" si="1"/>
        <v>0.59493837815200501</v>
      </c>
      <c r="M8" s="27">
        <v>0.61</v>
      </c>
      <c r="N8" s="28">
        <v>-0.61</v>
      </c>
      <c r="O8" s="23">
        <v>0.96299999999999997</v>
      </c>
      <c r="P8" s="24">
        <v>2.2800000000000001E-2</v>
      </c>
      <c r="Q8" s="25">
        <v>520</v>
      </c>
      <c r="R8" s="23">
        <v>0.97399999999999998</v>
      </c>
      <c r="S8" s="24">
        <v>3.2800000000000003E-2</v>
      </c>
      <c r="T8" s="24">
        <v>67</v>
      </c>
      <c r="U8" s="29">
        <f t="shared" si="2"/>
        <v>0.38943482201469065</v>
      </c>
      <c r="V8" s="29">
        <f t="shared" si="3"/>
        <v>0.45574225402700957</v>
      </c>
      <c r="W8" s="29">
        <v>-0.45600000000000002</v>
      </c>
    </row>
    <row r="9" spans="1:23" ht="22.5" customHeight="1" thickBot="1" x14ac:dyDescent="0.25">
      <c r="A9" s="21" t="s">
        <v>10</v>
      </c>
      <c r="B9" s="22" t="s">
        <v>3</v>
      </c>
      <c r="C9" s="22">
        <v>3</v>
      </c>
      <c r="D9" s="22">
        <v>2</v>
      </c>
      <c r="E9" s="10">
        <v>1</v>
      </c>
      <c r="F9" s="23">
        <v>0.98399999999999999</v>
      </c>
      <c r="G9" s="24">
        <v>4.9000000000000002E-2</v>
      </c>
      <c r="H9" s="25">
        <v>99217</v>
      </c>
      <c r="I9" s="23">
        <v>0.98599999999999999</v>
      </c>
      <c r="J9" s="24">
        <v>0.05</v>
      </c>
      <c r="K9" s="24">
        <v>5791</v>
      </c>
      <c r="L9" s="26">
        <f t="shared" si="1"/>
        <v>4.0401979341453127E-2</v>
      </c>
      <c r="M9" s="27">
        <f t="shared" ref="M9:M21" si="4">(I9-F9)/SQRT(((J9^2)*(K9-1)+(G9^2)*(H9-1))/(K9+H9-2))</f>
        <v>4.0770006202626503E-2</v>
      </c>
      <c r="N9" s="28">
        <v>-4.0800000000000003E-2</v>
      </c>
      <c r="O9" s="23">
        <v>0.98399999999999999</v>
      </c>
      <c r="P9" s="24">
        <v>4.8000000000000001E-2</v>
      </c>
      <c r="Q9" s="25">
        <v>99217</v>
      </c>
      <c r="R9" s="23">
        <v>0.98699999999999999</v>
      </c>
      <c r="S9" s="24">
        <v>4.7E-2</v>
      </c>
      <c r="T9" s="24">
        <v>5791</v>
      </c>
      <c r="U9" s="29">
        <f t="shared" si="2"/>
        <v>6.3154395975255295E-2</v>
      </c>
      <c r="V9" s="29">
        <f t="shared" si="3"/>
        <v>6.2571169992169759E-2</v>
      </c>
      <c r="W9" s="29">
        <v>-6.2600000000000003E-2</v>
      </c>
    </row>
    <row r="10" spans="1:23" ht="22.5" customHeight="1" thickBot="1" x14ac:dyDescent="0.25">
      <c r="A10" s="21" t="s">
        <v>11</v>
      </c>
      <c r="B10" s="22" t="s">
        <v>3</v>
      </c>
      <c r="C10" s="22">
        <v>2</v>
      </c>
      <c r="D10" s="22">
        <v>3</v>
      </c>
      <c r="E10" s="10">
        <v>1</v>
      </c>
      <c r="F10" s="23">
        <v>0.97</v>
      </c>
      <c r="G10" s="24">
        <v>0.03</v>
      </c>
      <c r="H10" s="25">
        <v>60</v>
      </c>
      <c r="I10" s="23">
        <v>0.96</v>
      </c>
      <c r="J10" s="24">
        <v>0.03</v>
      </c>
      <c r="K10" s="24">
        <v>60</v>
      </c>
      <c r="L10" s="26">
        <f t="shared" si="1"/>
        <v>-0.33333333333333365</v>
      </c>
      <c r="M10" s="27">
        <f t="shared" si="4"/>
        <v>-0.33333333333333365</v>
      </c>
      <c r="N10" s="28">
        <v>0.33329999999999999</v>
      </c>
      <c r="O10" s="23">
        <v>0.96</v>
      </c>
      <c r="P10" s="24">
        <v>0.03</v>
      </c>
      <c r="Q10" s="25">
        <v>60</v>
      </c>
      <c r="R10" s="23">
        <v>0.96</v>
      </c>
      <c r="S10" s="24">
        <v>0.03</v>
      </c>
      <c r="T10" s="24">
        <v>60</v>
      </c>
      <c r="U10" s="29">
        <f t="shared" si="2"/>
        <v>0</v>
      </c>
      <c r="V10" s="29">
        <f t="shared" si="3"/>
        <v>0</v>
      </c>
      <c r="W10" s="29">
        <v>0</v>
      </c>
    </row>
    <row r="11" spans="1:23" ht="22.5" customHeight="1" thickBot="1" x14ac:dyDescent="0.25">
      <c r="A11" s="21" t="s">
        <v>12</v>
      </c>
      <c r="B11" s="22" t="s">
        <v>3</v>
      </c>
      <c r="C11" s="22">
        <v>2</v>
      </c>
      <c r="D11" s="22">
        <v>1</v>
      </c>
      <c r="E11" s="10">
        <v>1</v>
      </c>
      <c r="F11" s="23">
        <v>0.96</v>
      </c>
      <c r="G11" s="24">
        <v>0.02</v>
      </c>
      <c r="H11" s="25">
        <v>30</v>
      </c>
      <c r="I11" s="23">
        <v>0.94</v>
      </c>
      <c r="J11" s="24">
        <v>0.02</v>
      </c>
      <c r="K11" s="24">
        <v>31</v>
      </c>
      <c r="L11" s="26">
        <f t="shared" si="1"/>
        <v>-1.0000000000000009</v>
      </c>
      <c r="M11" s="27">
        <f t="shared" si="4"/>
        <v>-1.0000000000000009</v>
      </c>
      <c r="N11" s="28">
        <v>1</v>
      </c>
      <c r="O11" s="23">
        <v>0.96</v>
      </c>
      <c r="P11" s="24">
        <v>0.03</v>
      </c>
      <c r="Q11" s="25">
        <v>30</v>
      </c>
      <c r="R11" s="23">
        <v>0.96</v>
      </c>
      <c r="S11" s="24">
        <v>0.03</v>
      </c>
      <c r="T11" s="24">
        <v>31</v>
      </c>
      <c r="U11" s="29">
        <f t="shared" si="2"/>
        <v>0</v>
      </c>
      <c r="V11" s="29">
        <f t="shared" si="3"/>
        <v>0</v>
      </c>
      <c r="W11" s="29">
        <v>0</v>
      </c>
    </row>
    <row r="12" spans="1:23" ht="22.5" customHeight="1" thickBot="1" x14ac:dyDescent="0.25">
      <c r="A12" s="21" t="s">
        <v>116</v>
      </c>
      <c r="B12" s="22" t="s">
        <v>3</v>
      </c>
      <c r="C12" s="22">
        <v>2</v>
      </c>
      <c r="D12" s="22">
        <v>1</v>
      </c>
      <c r="E12" s="10">
        <v>1</v>
      </c>
      <c r="F12" s="23">
        <v>0.97</v>
      </c>
      <c r="G12" s="24">
        <v>0.03</v>
      </c>
      <c r="H12" s="32">
        <v>35</v>
      </c>
      <c r="I12" s="23">
        <v>0.97</v>
      </c>
      <c r="J12" s="24">
        <v>0.03</v>
      </c>
      <c r="K12" s="24">
        <v>35</v>
      </c>
      <c r="L12" s="26">
        <f t="shared" si="1"/>
        <v>0</v>
      </c>
      <c r="M12" s="27">
        <f t="shared" si="4"/>
        <v>0</v>
      </c>
      <c r="N12" s="28">
        <v>0</v>
      </c>
      <c r="O12" s="33">
        <v>0.98</v>
      </c>
      <c r="P12" s="24">
        <v>0.02</v>
      </c>
      <c r="Q12" s="25">
        <v>35</v>
      </c>
      <c r="R12" s="23">
        <v>0.97</v>
      </c>
      <c r="S12" s="24">
        <v>0.03</v>
      </c>
      <c r="T12" s="24">
        <v>35</v>
      </c>
      <c r="U12" s="29">
        <f t="shared" si="2"/>
        <v>-0.39223227027636842</v>
      </c>
      <c r="V12" s="29">
        <f t="shared" si="3"/>
        <v>-0.39223227027636837</v>
      </c>
      <c r="W12" s="29">
        <v>0.39219999999999999</v>
      </c>
    </row>
    <row r="13" spans="1:23" ht="22.5" customHeight="1" thickBot="1" x14ac:dyDescent="0.25">
      <c r="A13" s="21" t="s">
        <v>13</v>
      </c>
      <c r="B13" s="22" t="s">
        <v>3</v>
      </c>
      <c r="C13" s="22">
        <v>2</v>
      </c>
      <c r="D13" s="22">
        <v>4</v>
      </c>
      <c r="E13" s="10">
        <v>1</v>
      </c>
      <c r="F13" s="23">
        <v>0.98</v>
      </c>
      <c r="G13" s="24">
        <v>0.04</v>
      </c>
      <c r="H13" s="25">
        <v>88</v>
      </c>
      <c r="I13" s="23">
        <v>0.97</v>
      </c>
      <c r="J13" s="24">
        <v>0.03</v>
      </c>
      <c r="K13" s="24">
        <v>44</v>
      </c>
      <c r="L13" s="26">
        <f t="shared" si="1"/>
        <v>-0.28284271247461928</v>
      </c>
      <c r="M13" s="27">
        <f t="shared" si="4"/>
        <v>-0.27032343794377633</v>
      </c>
      <c r="N13" s="28">
        <v>0.27029999999999998</v>
      </c>
      <c r="O13" s="23">
        <v>0.98</v>
      </c>
      <c r="P13" s="24">
        <v>0.04</v>
      </c>
      <c r="Q13" s="25">
        <v>88</v>
      </c>
      <c r="R13" s="23">
        <v>0.98</v>
      </c>
      <c r="S13" s="24">
        <v>0.04</v>
      </c>
      <c r="T13" s="24">
        <v>44</v>
      </c>
      <c r="U13" s="29">
        <f t="shared" si="2"/>
        <v>0</v>
      </c>
      <c r="V13" s="29">
        <f t="shared" si="3"/>
        <v>0</v>
      </c>
      <c r="W13" s="29">
        <v>0</v>
      </c>
    </row>
    <row r="14" spans="1:23" ht="22.5" customHeight="1" thickBot="1" x14ac:dyDescent="0.25">
      <c r="A14" s="21" t="s">
        <v>14</v>
      </c>
      <c r="B14" s="22" t="s">
        <v>3</v>
      </c>
      <c r="C14" s="22">
        <v>4</v>
      </c>
      <c r="D14" s="22">
        <v>1</v>
      </c>
      <c r="E14" s="10">
        <v>1</v>
      </c>
      <c r="F14" s="23">
        <v>0.96</v>
      </c>
      <c r="G14" s="24">
        <v>0.03</v>
      </c>
      <c r="H14" s="25">
        <v>284</v>
      </c>
      <c r="I14" s="23">
        <v>0.97</v>
      </c>
      <c r="J14" s="24">
        <v>0.03</v>
      </c>
      <c r="K14" s="24">
        <v>203</v>
      </c>
      <c r="L14" s="26">
        <f t="shared" si="1"/>
        <v>0.33333333333333365</v>
      </c>
      <c r="M14" s="27">
        <f t="shared" si="4"/>
        <v>0.33333333333333365</v>
      </c>
      <c r="N14" s="28">
        <v>-0.33329999999999999</v>
      </c>
      <c r="O14" s="23">
        <v>0.96</v>
      </c>
      <c r="P14" s="24">
        <v>0.03</v>
      </c>
      <c r="Q14" s="25">
        <v>284</v>
      </c>
      <c r="R14" s="23">
        <v>0.97</v>
      </c>
      <c r="S14" s="24">
        <v>0.03</v>
      </c>
      <c r="T14" s="24">
        <v>203</v>
      </c>
      <c r="U14" s="29">
        <f t="shared" si="2"/>
        <v>0.33333333333333365</v>
      </c>
      <c r="V14" s="29">
        <f t="shared" si="3"/>
        <v>0.33333333333333365</v>
      </c>
      <c r="W14" s="29">
        <v>-0.33329999999999999</v>
      </c>
    </row>
    <row r="15" spans="1:23" ht="22.5" customHeight="1" thickBot="1" x14ac:dyDescent="0.25">
      <c r="A15" s="21" t="s">
        <v>15</v>
      </c>
      <c r="B15" s="22" t="s">
        <v>3</v>
      </c>
      <c r="C15" s="22">
        <v>1</v>
      </c>
      <c r="D15" s="22">
        <v>3</v>
      </c>
      <c r="E15" s="10">
        <v>1</v>
      </c>
      <c r="F15" s="23">
        <v>0.94399999999999995</v>
      </c>
      <c r="G15" s="24">
        <v>2.9000000000000001E-2</v>
      </c>
      <c r="H15" s="25">
        <v>23</v>
      </c>
      <c r="I15" s="23">
        <v>0.93799999999999994</v>
      </c>
      <c r="J15" s="24">
        <v>2.3E-2</v>
      </c>
      <c r="K15" s="24">
        <v>18</v>
      </c>
      <c r="L15" s="26">
        <f t="shared" si="1"/>
        <v>-0.22924821597026124</v>
      </c>
      <c r="M15" s="27">
        <f t="shared" si="4"/>
        <v>-0.22597307314641302</v>
      </c>
      <c r="N15" s="28">
        <v>0.22600000000000001</v>
      </c>
      <c r="O15" s="33"/>
      <c r="P15" s="34"/>
      <c r="Q15" s="32"/>
      <c r="R15" s="33"/>
      <c r="S15" s="34"/>
      <c r="T15" s="34"/>
      <c r="U15" s="29"/>
      <c r="V15" s="29"/>
      <c r="W15" s="29"/>
    </row>
    <row r="16" spans="1:23" ht="22.5" customHeight="1" thickBot="1" x14ac:dyDescent="0.25">
      <c r="A16" s="21" t="s">
        <v>16</v>
      </c>
      <c r="B16" s="22" t="s">
        <v>3</v>
      </c>
      <c r="C16" s="22">
        <v>2</v>
      </c>
      <c r="D16" s="22">
        <v>3</v>
      </c>
      <c r="E16" s="10">
        <v>1</v>
      </c>
      <c r="F16" s="23">
        <v>0.96899999999999997</v>
      </c>
      <c r="G16" s="24">
        <v>2.8000000000000001E-2</v>
      </c>
      <c r="H16" s="25">
        <v>79</v>
      </c>
      <c r="I16" s="23">
        <v>0.97299999999999998</v>
      </c>
      <c r="J16" s="24">
        <v>2.5999999999999999E-2</v>
      </c>
      <c r="K16" s="24">
        <v>95</v>
      </c>
      <c r="L16" s="26">
        <f t="shared" si="1"/>
        <v>0.14804664203952117</v>
      </c>
      <c r="M16" s="27">
        <f t="shared" si="4"/>
        <v>0.14855865321757691</v>
      </c>
      <c r="N16" s="28">
        <v>-0.14860000000000001</v>
      </c>
      <c r="O16" s="23">
        <v>0.96499999999999997</v>
      </c>
      <c r="P16" s="24">
        <v>3.4000000000000002E-2</v>
      </c>
      <c r="Q16" s="25">
        <v>79</v>
      </c>
      <c r="R16" s="23">
        <v>0.96299999999999997</v>
      </c>
      <c r="S16" s="24">
        <v>2.8000000000000001E-2</v>
      </c>
      <c r="T16" s="24">
        <v>95</v>
      </c>
      <c r="U16" s="29">
        <f t="shared" si="2"/>
        <v>-6.4216129906793609E-2</v>
      </c>
      <c r="V16" s="29">
        <f t="shared" si="3"/>
        <v>-6.4796633555750313E-2</v>
      </c>
      <c r="W16" s="29">
        <v>6.4199999999999993E-2</v>
      </c>
    </row>
    <row r="17" spans="1:23" ht="22.5" customHeight="1" thickBot="1" x14ac:dyDescent="0.25">
      <c r="A17" s="21" t="s">
        <v>17</v>
      </c>
      <c r="B17" s="22" t="s">
        <v>3</v>
      </c>
      <c r="C17" s="22">
        <v>1</v>
      </c>
      <c r="D17" s="22">
        <v>3</v>
      </c>
      <c r="E17" s="10">
        <v>1</v>
      </c>
      <c r="F17" s="23">
        <v>0.95499999999999996</v>
      </c>
      <c r="G17" s="35">
        <v>3.8599989000000001E-2</v>
      </c>
      <c r="H17" s="25">
        <v>108</v>
      </c>
      <c r="I17" s="23">
        <v>0.95499999999999996</v>
      </c>
      <c r="J17" s="35">
        <v>3.8041867E-2</v>
      </c>
      <c r="K17" s="24">
        <v>277</v>
      </c>
      <c r="L17" s="26">
        <f t="shared" si="1"/>
        <v>0</v>
      </c>
      <c r="M17" s="27">
        <f t="shared" si="4"/>
        <v>0</v>
      </c>
      <c r="N17" s="28">
        <v>0</v>
      </c>
      <c r="O17" s="23">
        <v>0.95199999999999996</v>
      </c>
      <c r="P17" s="35">
        <v>5.4930753999999998E-2</v>
      </c>
      <c r="Q17" s="25">
        <v>108</v>
      </c>
      <c r="R17" s="23">
        <v>0.95899999999999996</v>
      </c>
      <c r="S17" s="35">
        <v>4.2331056999999998E-2</v>
      </c>
      <c r="T17" s="24">
        <v>271</v>
      </c>
      <c r="U17" s="29">
        <f t="shared" si="2"/>
        <v>0.14274858994403505</v>
      </c>
      <c r="V17" s="29">
        <f t="shared" si="3"/>
        <v>0.15132771938095024</v>
      </c>
      <c r="W17" s="29">
        <v>-0.15129999999999999</v>
      </c>
    </row>
    <row r="18" spans="1:23" ht="22.5" customHeight="1" thickBot="1" x14ac:dyDescent="0.25">
      <c r="A18" s="21" t="s">
        <v>18</v>
      </c>
      <c r="B18" s="22" t="s">
        <v>3</v>
      </c>
      <c r="C18" s="22">
        <v>4</v>
      </c>
      <c r="D18" s="22">
        <v>1</v>
      </c>
      <c r="E18" s="10">
        <v>1</v>
      </c>
      <c r="F18" s="23">
        <v>0.95</v>
      </c>
      <c r="G18" s="24">
        <v>5.8999999999999997E-2</v>
      </c>
      <c r="H18" s="25">
        <v>95</v>
      </c>
      <c r="I18" s="23">
        <v>0.96199999999999997</v>
      </c>
      <c r="J18" s="24">
        <v>5.5E-2</v>
      </c>
      <c r="K18" s="24">
        <v>125</v>
      </c>
      <c r="L18" s="26">
        <f t="shared" si="1"/>
        <v>0.2103968407982669</v>
      </c>
      <c r="M18" s="27">
        <f t="shared" si="4"/>
        <v>0.21141891025945306</v>
      </c>
      <c r="N18" s="28">
        <v>-0.2104</v>
      </c>
      <c r="O18" s="23">
        <v>0.94499999999999995</v>
      </c>
      <c r="P18" s="24">
        <v>0.06</v>
      </c>
      <c r="Q18" s="25">
        <v>95</v>
      </c>
      <c r="R18" s="23">
        <v>0.96199999999999997</v>
      </c>
      <c r="S18" s="24">
        <v>0.05</v>
      </c>
      <c r="T18" s="24">
        <v>125</v>
      </c>
      <c r="U18" s="29">
        <f t="shared" si="2"/>
        <v>0.30782153654456329</v>
      </c>
      <c r="V18" s="29">
        <f t="shared" si="3"/>
        <v>0.31171353843422228</v>
      </c>
      <c r="W18" s="29">
        <v>-0.31169999999999998</v>
      </c>
    </row>
    <row r="19" spans="1:23" ht="22.5" customHeight="1" thickBot="1" x14ac:dyDescent="0.25">
      <c r="A19" s="21" t="s">
        <v>19</v>
      </c>
      <c r="B19" s="22" t="s">
        <v>3</v>
      </c>
      <c r="C19" s="22">
        <v>2</v>
      </c>
      <c r="D19" s="22">
        <v>3</v>
      </c>
      <c r="E19" s="10">
        <v>1</v>
      </c>
      <c r="F19" s="23">
        <v>0.96</v>
      </c>
      <c r="G19" s="24">
        <v>0.03</v>
      </c>
      <c r="H19" s="36">
        <v>2125</v>
      </c>
      <c r="I19" s="23">
        <v>0.99</v>
      </c>
      <c r="J19" s="24">
        <v>0.03</v>
      </c>
      <c r="K19" s="24">
        <v>25</v>
      </c>
      <c r="L19" s="26">
        <f t="shared" si="1"/>
        <v>1.0000000000000009</v>
      </c>
      <c r="M19" s="27">
        <f t="shared" si="4"/>
        <v>1.0000000000000009</v>
      </c>
      <c r="N19" s="28">
        <v>-1</v>
      </c>
      <c r="O19" s="23">
        <v>0.96</v>
      </c>
      <c r="P19" s="24">
        <v>0.03</v>
      </c>
      <c r="Q19" s="36">
        <v>2128</v>
      </c>
      <c r="R19" s="23">
        <v>0.97</v>
      </c>
      <c r="S19" s="24">
        <v>0.02</v>
      </c>
      <c r="T19" s="24">
        <v>24</v>
      </c>
      <c r="U19" s="29">
        <f t="shared" si="2"/>
        <v>0.39223227027636842</v>
      </c>
      <c r="V19" s="29">
        <f t="shared" si="3"/>
        <v>0.3343282958559296</v>
      </c>
      <c r="W19" s="29">
        <v>-0.33429999999999999</v>
      </c>
    </row>
    <row r="20" spans="1:23" ht="22.5" customHeight="1" thickBot="1" x14ac:dyDescent="0.25">
      <c r="A20" s="21" t="s">
        <v>117</v>
      </c>
      <c r="B20" s="22" t="s">
        <v>3</v>
      </c>
      <c r="C20" s="22">
        <v>1</v>
      </c>
      <c r="D20" s="22">
        <v>1</v>
      </c>
      <c r="E20" s="10">
        <v>2</v>
      </c>
      <c r="F20" s="33">
        <v>0.97140000000000004</v>
      </c>
      <c r="G20" s="34">
        <v>3.9E-2</v>
      </c>
      <c r="H20" s="32">
        <v>72</v>
      </c>
      <c r="I20" s="33">
        <v>0.96940000000000004</v>
      </c>
      <c r="J20" s="34">
        <v>3.9E-2</v>
      </c>
      <c r="K20" s="34">
        <v>203</v>
      </c>
      <c r="L20" s="26">
        <f t="shared" si="1"/>
        <v>-5.1282051282051329E-2</v>
      </c>
      <c r="M20" s="27">
        <f t="shared" si="4"/>
        <v>-5.1282051282051329E-2</v>
      </c>
      <c r="N20" s="28">
        <v>5.1299999999999998E-2</v>
      </c>
      <c r="O20" s="33">
        <v>0.97130000000000005</v>
      </c>
      <c r="P20" s="34">
        <v>3.5000000000000003E-2</v>
      </c>
      <c r="Q20" s="32">
        <v>72</v>
      </c>
      <c r="R20" s="33">
        <v>0.97119999999999995</v>
      </c>
      <c r="S20" s="34">
        <v>0.04</v>
      </c>
      <c r="T20" s="34">
        <v>203</v>
      </c>
      <c r="U20" s="29">
        <f t="shared" si="2"/>
        <v>-2.6607604209536182E-3</v>
      </c>
      <c r="V20" s="29">
        <f t="shared" si="3"/>
        <v>-2.5798635118231823E-3</v>
      </c>
      <c r="W20" s="29">
        <v>2.5999999999999999E-3</v>
      </c>
    </row>
    <row r="21" spans="1:23" ht="22.5" customHeight="1" thickBot="1" x14ac:dyDescent="0.25">
      <c r="A21" s="21" t="s">
        <v>118</v>
      </c>
      <c r="B21" s="22" t="s">
        <v>3</v>
      </c>
      <c r="C21" s="22">
        <v>1</v>
      </c>
      <c r="D21" s="22">
        <v>3</v>
      </c>
      <c r="E21" s="10">
        <v>2</v>
      </c>
      <c r="F21" s="33">
        <v>0.95899999999999996</v>
      </c>
      <c r="G21" s="34">
        <v>5.91E-2</v>
      </c>
      <c r="H21" s="32">
        <v>96</v>
      </c>
      <c r="I21" s="33">
        <v>0.96</v>
      </c>
      <c r="J21" s="34">
        <v>5.3699999999999998E-2</v>
      </c>
      <c r="K21" s="34">
        <v>149</v>
      </c>
      <c r="L21" s="26">
        <f t="shared" si="1"/>
        <v>1.7710214278728514E-2</v>
      </c>
      <c r="M21" s="27">
        <f t="shared" si="4"/>
        <v>1.7897642908270096E-2</v>
      </c>
      <c r="N21" s="28">
        <v>-1.77E-2</v>
      </c>
      <c r="O21" s="33">
        <v>0.95399999999999996</v>
      </c>
      <c r="P21" s="34">
        <v>5.8400000000000001E-2</v>
      </c>
      <c r="Q21" s="32">
        <v>96</v>
      </c>
      <c r="R21" s="33">
        <v>0.95499999999999996</v>
      </c>
      <c r="S21" s="34">
        <v>5.1499999999999997E-2</v>
      </c>
      <c r="T21" s="34">
        <v>148</v>
      </c>
      <c r="U21" s="29">
        <f t="shared" si="2"/>
        <v>1.8162600010014348E-2</v>
      </c>
      <c r="V21" s="29">
        <f t="shared" si="3"/>
        <v>1.8411699326333984E-2</v>
      </c>
      <c r="W21" s="29">
        <v>-1.84E-2</v>
      </c>
    </row>
    <row r="22" spans="1:23" ht="22.5" customHeight="1" x14ac:dyDescent="0.2">
      <c r="A22" s="34" t="s">
        <v>131</v>
      </c>
      <c r="B22" s="32"/>
      <c r="C22" s="32">
        <v>1</v>
      </c>
      <c r="D22" s="32">
        <v>2</v>
      </c>
      <c r="E22" s="37">
        <v>1</v>
      </c>
      <c r="F22" s="33"/>
      <c r="G22" s="34"/>
      <c r="H22" s="32"/>
      <c r="I22" s="33"/>
      <c r="J22" s="34"/>
      <c r="K22" s="34"/>
      <c r="L22" s="34"/>
      <c r="M22" s="32"/>
      <c r="N22" s="37"/>
      <c r="O22" s="33">
        <v>0.97899999999999998</v>
      </c>
      <c r="P22" s="34">
        <v>4.1000000000000002E-2</v>
      </c>
      <c r="Q22" s="32">
        <v>17</v>
      </c>
      <c r="R22" s="33">
        <v>1.0129999999999999</v>
      </c>
      <c r="S22" s="34">
        <v>7.4999999999999997E-2</v>
      </c>
      <c r="T22" s="34">
        <v>14</v>
      </c>
      <c r="U22" s="34"/>
      <c r="V22" s="34"/>
      <c r="W22" s="34">
        <v>-0.57089999999999996</v>
      </c>
    </row>
    <row r="23" spans="1:23" ht="22.5" customHeight="1" thickBot="1" x14ac:dyDescent="0.25">
      <c r="A23" s="34" t="s">
        <v>119</v>
      </c>
      <c r="B23" s="32"/>
      <c r="C23" s="32">
        <v>1</v>
      </c>
      <c r="D23" s="32">
        <v>3</v>
      </c>
      <c r="E23" s="37">
        <v>2</v>
      </c>
      <c r="F23" s="33">
        <v>0.95099999999999996</v>
      </c>
      <c r="G23" s="34">
        <v>0.03</v>
      </c>
      <c r="H23" s="32">
        <v>107</v>
      </c>
      <c r="I23" s="33">
        <v>0.96899999999999997</v>
      </c>
      <c r="J23" s="34">
        <v>1.9E-2</v>
      </c>
      <c r="K23" s="34">
        <v>6</v>
      </c>
      <c r="L23" s="34"/>
      <c r="M23" s="32"/>
      <c r="N23" s="37">
        <v>-0.60799999999999998</v>
      </c>
      <c r="O23" s="33"/>
      <c r="P23" s="34"/>
      <c r="Q23" s="32"/>
      <c r="R23" s="33"/>
      <c r="S23" s="34"/>
      <c r="T23" s="34"/>
      <c r="U23" s="34"/>
      <c r="V23" s="34"/>
      <c r="W23" s="34"/>
    </row>
    <row r="24" spans="1:23" s="38" customFormat="1" ht="22.5" customHeight="1" thickBot="1" x14ac:dyDescent="0.25">
      <c r="A24" s="38" t="s">
        <v>140</v>
      </c>
      <c r="B24" s="22" t="s">
        <v>3</v>
      </c>
      <c r="C24" s="38">
        <v>1</v>
      </c>
      <c r="D24" s="38">
        <v>1</v>
      </c>
      <c r="E24" s="38">
        <v>1</v>
      </c>
      <c r="F24" s="38">
        <v>0.96799999999999997</v>
      </c>
      <c r="G24" s="38">
        <v>3.2199999999999999E-2</v>
      </c>
      <c r="H24" s="38">
        <v>290</v>
      </c>
      <c r="I24" s="38">
        <v>0.97399999999999998</v>
      </c>
      <c r="J24" s="38">
        <v>3.56E-2</v>
      </c>
      <c r="K24" s="38">
        <v>310</v>
      </c>
      <c r="L24" s="26">
        <f t="shared" ref="L24" si="5">(I24-F24)/SQRT((J24^2+(G24^2))/2)</f>
        <v>0.17676902319649684</v>
      </c>
      <c r="M24" s="27">
        <f t="shared" ref="M24" si="6">(I24-F24)/SQRT(((J24^2)*(K24-1)+(G24^2)*(H24-1))/(K24+H24-2))</f>
        <v>0.17647403458866659</v>
      </c>
      <c r="N24" s="38">
        <v>-0.17649999999999999</v>
      </c>
      <c r="O24" s="38">
        <v>0.96799999999999997</v>
      </c>
      <c r="P24" s="38">
        <v>3.0800000000000001E-2</v>
      </c>
      <c r="Q24" s="38">
        <v>298</v>
      </c>
      <c r="R24" s="38">
        <v>0.97499999999999998</v>
      </c>
      <c r="S24" s="38">
        <v>3.1399999999999997E-2</v>
      </c>
      <c r="T24" s="38">
        <v>322</v>
      </c>
      <c r="U24" s="29">
        <f t="shared" ref="U24" si="7">(R24-O24)/SQRT((S24^2+(P24^2))/2)</f>
        <v>0.22506991458880868</v>
      </c>
      <c r="V24" s="29">
        <f t="shared" ref="V24" si="8">(R24-O24)/SQRT(((S24^2)*(T24-1)+(P24^2)*(Q24-1))/(T24+Q24-2))</f>
        <v>0.2249856555042859</v>
      </c>
      <c r="W24" s="38">
        <v>-0.22500000000000001</v>
      </c>
    </row>
    <row r="26" spans="1:23" ht="22.5" customHeight="1" x14ac:dyDescent="0.2">
      <c r="A26" s="7" t="s">
        <v>141</v>
      </c>
      <c r="C26" s="80" t="s">
        <v>142</v>
      </c>
      <c r="D26" s="80" t="s">
        <v>143</v>
      </c>
      <c r="E26" s="80"/>
    </row>
    <row r="27" spans="1:23" ht="22.5" customHeight="1" x14ac:dyDescent="0.2">
      <c r="C27" s="80" t="s">
        <v>144</v>
      </c>
      <c r="D27" s="80" t="s">
        <v>145</v>
      </c>
      <c r="E27" s="80" t="s">
        <v>146</v>
      </c>
    </row>
    <row r="28" spans="1:23" ht="22.5" customHeight="1" thickBot="1" x14ac:dyDescent="0.25">
      <c r="C28" s="81" t="s">
        <v>147</v>
      </c>
      <c r="D28" s="81" t="s">
        <v>148</v>
      </c>
      <c r="E28" s="81" t="s">
        <v>149</v>
      </c>
    </row>
    <row r="29" spans="1:23" ht="22.5" customHeight="1" thickBot="1" x14ac:dyDescent="0.25">
      <c r="C29" s="82" t="s">
        <v>150</v>
      </c>
      <c r="D29" s="82" t="s">
        <v>151</v>
      </c>
      <c r="E29" s="83"/>
    </row>
  </sheetData>
  <sortState xmlns:xlrd2="http://schemas.microsoft.com/office/spreadsheetml/2017/richdata2" ref="A2:V11">
    <sortCondition ref="A2:A1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7D9CFF-002B-4709-B1F6-E2C1C19182CA}">
  <dimension ref="A1:W19"/>
  <sheetViews>
    <sheetView zoomScale="108" zoomScaleNormal="84" workbookViewId="0">
      <selection sqref="A1:XFD1048576"/>
    </sheetView>
  </sheetViews>
  <sheetFormatPr defaultColWidth="35" defaultRowHeight="17.850000000000001" customHeight="1" x14ac:dyDescent="0.25"/>
  <cols>
    <col min="1" max="2" width="35" style="39"/>
    <col min="3" max="19" width="13.28515625" style="39" customWidth="1"/>
    <col min="20" max="16384" width="35" style="39"/>
  </cols>
  <sheetData>
    <row r="1" spans="1:23" ht="17.850000000000001" customHeight="1" x14ac:dyDescent="0.25">
      <c r="A1" s="1" t="s">
        <v>0</v>
      </c>
      <c r="B1" s="2" t="s">
        <v>1</v>
      </c>
      <c r="C1" s="3" t="s">
        <v>100</v>
      </c>
      <c r="D1" s="3" t="s">
        <v>101</v>
      </c>
      <c r="E1" s="4" t="s">
        <v>135</v>
      </c>
      <c r="F1" s="5" t="s">
        <v>39</v>
      </c>
      <c r="G1" s="1" t="s">
        <v>40</v>
      </c>
      <c r="H1" s="2" t="s">
        <v>41</v>
      </c>
      <c r="I1" s="5" t="s">
        <v>42</v>
      </c>
      <c r="J1" s="1" t="s">
        <v>43</v>
      </c>
      <c r="K1" s="1" t="s">
        <v>44</v>
      </c>
      <c r="L1" s="1" t="s">
        <v>26</v>
      </c>
      <c r="M1" s="2" t="s">
        <v>27</v>
      </c>
      <c r="N1" s="6" t="s">
        <v>120</v>
      </c>
      <c r="O1" s="5" t="s">
        <v>45</v>
      </c>
      <c r="P1" s="1" t="s">
        <v>46</v>
      </c>
      <c r="Q1" s="2" t="s">
        <v>47</v>
      </c>
      <c r="R1" s="5" t="s">
        <v>48</v>
      </c>
      <c r="S1" s="1" t="s">
        <v>49</v>
      </c>
      <c r="T1" s="1" t="s">
        <v>50</v>
      </c>
      <c r="U1" s="1" t="s">
        <v>34</v>
      </c>
      <c r="V1" s="2" t="s">
        <v>35</v>
      </c>
      <c r="W1" s="6" t="s">
        <v>120</v>
      </c>
    </row>
    <row r="2" spans="1:23" ht="17.850000000000001" customHeight="1" thickBot="1" x14ac:dyDescent="0.25">
      <c r="A2" s="40" t="s">
        <v>2</v>
      </c>
      <c r="B2" s="40" t="s">
        <v>36</v>
      </c>
      <c r="C2" s="9">
        <v>2</v>
      </c>
      <c r="D2" s="9">
        <v>3</v>
      </c>
      <c r="E2" s="10">
        <v>1</v>
      </c>
      <c r="F2" s="41">
        <v>0.98309999999999997</v>
      </c>
      <c r="G2" s="41">
        <v>0.03</v>
      </c>
      <c r="H2" s="41">
        <v>493</v>
      </c>
      <c r="I2" s="41">
        <v>0.98580000000000001</v>
      </c>
      <c r="J2" s="41">
        <v>0.04</v>
      </c>
      <c r="K2" s="42">
        <v>80</v>
      </c>
      <c r="L2" s="43">
        <f>(I2-F2)/SQRT((J2^2+(G2^2))/2)</f>
        <v>7.6367532368148139E-2</v>
      </c>
      <c r="M2" s="44">
        <f>(I2-F2)/SQRT(((J2^2)*(K2-1)+(G2^2)*(H2-1))/(K2+H2-2))</f>
        <v>8.5516392629089152E-2</v>
      </c>
      <c r="N2" s="44">
        <v>-8.5500000000000007E-2</v>
      </c>
      <c r="O2" s="41">
        <v>0.98350000000000004</v>
      </c>
      <c r="P2" s="41">
        <v>0.03</v>
      </c>
      <c r="Q2" s="41">
        <v>493</v>
      </c>
      <c r="R2" s="41">
        <v>0.97829999999999995</v>
      </c>
      <c r="S2" s="41">
        <v>0.03</v>
      </c>
      <c r="T2" s="42">
        <v>80</v>
      </c>
      <c r="U2" s="45">
        <f>(R2-O2)/SQRT((S2^2+(P2^2))/2)</f>
        <v>-0.17333333333333645</v>
      </c>
      <c r="V2" s="20">
        <f>(R2-O2)/SQRT(((S2^2)*(T2-1)+(P2^2)*(Q2-1))/(T2+Q2-2))</f>
        <v>-0.17333333333333645</v>
      </c>
      <c r="W2" s="20">
        <v>0.17330000000000001</v>
      </c>
    </row>
    <row r="3" spans="1:23" ht="17.850000000000001" customHeight="1" thickBot="1" x14ac:dyDescent="0.25">
      <c r="A3" s="46" t="s">
        <v>37</v>
      </c>
      <c r="B3" s="46" t="s">
        <v>36</v>
      </c>
      <c r="C3" s="22">
        <v>1</v>
      </c>
      <c r="D3" s="22">
        <v>1</v>
      </c>
      <c r="E3" s="10">
        <v>1</v>
      </c>
      <c r="F3" s="47">
        <v>0.99</v>
      </c>
      <c r="G3" s="47">
        <v>0.03</v>
      </c>
      <c r="H3" s="47">
        <v>10</v>
      </c>
      <c r="I3" s="47">
        <v>0.97</v>
      </c>
      <c r="J3" s="47">
        <v>0.03</v>
      </c>
      <c r="K3" s="48">
        <v>14</v>
      </c>
      <c r="L3" s="43">
        <f t="shared" ref="L3:L18" si="0">(I3-F3)/SQRT((J3^2+(G3^2))/2)</f>
        <v>-0.6666666666666673</v>
      </c>
      <c r="M3" s="44">
        <f t="shared" ref="M3:M18" si="1">(I3-F3)/SQRT(((J3^2)*(K3-1)+(G3^2)*(H3-1))/(K3+H3-2))</f>
        <v>-0.6666666666666673</v>
      </c>
      <c r="N3" s="44">
        <v>0.66669999999999996</v>
      </c>
      <c r="O3" s="47">
        <v>1</v>
      </c>
      <c r="P3" s="47">
        <v>0.04</v>
      </c>
      <c r="Q3" s="47">
        <v>10</v>
      </c>
      <c r="R3" s="47">
        <v>0.99</v>
      </c>
      <c r="S3" s="47">
        <v>0.03</v>
      </c>
      <c r="T3" s="48">
        <v>14</v>
      </c>
      <c r="U3" s="45">
        <f t="shared" ref="U3:U18" si="2">(R3-O3)/SQRT((S3^2+(P3^2))/2)</f>
        <v>-0.28284271247461928</v>
      </c>
      <c r="V3" s="20">
        <f t="shared" ref="V3:V18" si="3">(R3-O3)/SQRT(((S3^2)*(T3-1)+(P3^2)*(Q3-1))/(T3+Q3-2))</f>
        <v>-0.29032944690379542</v>
      </c>
      <c r="W3" s="20">
        <v>0.28029999999999999</v>
      </c>
    </row>
    <row r="4" spans="1:23" ht="17.850000000000001" customHeight="1" thickBot="1" x14ac:dyDescent="0.25">
      <c r="A4" s="46" t="s">
        <v>4</v>
      </c>
      <c r="B4" s="46" t="s">
        <v>36</v>
      </c>
      <c r="C4" s="22">
        <v>1</v>
      </c>
      <c r="D4" s="22">
        <v>1</v>
      </c>
      <c r="E4" s="10">
        <v>1</v>
      </c>
      <c r="F4" s="47">
        <v>0.98299999999999998</v>
      </c>
      <c r="G4" s="47">
        <v>3.4000000000000002E-2</v>
      </c>
      <c r="H4" s="47">
        <v>84</v>
      </c>
      <c r="I4" s="47">
        <v>0.98599999999999999</v>
      </c>
      <c r="J4" s="47">
        <v>3.5000000000000003E-2</v>
      </c>
      <c r="K4" s="48">
        <v>58</v>
      </c>
      <c r="L4" s="43">
        <f t="shared" si="0"/>
        <v>8.6947391007573954E-2</v>
      </c>
      <c r="M4" s="44">
        <f t="shared" si="1"/>
        <v>8.7182310417014228E-2</v>
      </c>
      <c r="N4" s="44">
        <v>-8.6900000000000005E-2</v>
      </c>
      <c r="O4" s="47">
        <v>0.98899999999999999</v>
      </c>
      <c r="P4" s="47">
        <v>3.9E-2</v>
      </c>
      <c r="Q4" s="47">
        <v>84</v>
      </c>
      <c r="R4" s="47">
        <v>0.99099999999999999</v>
      </c>
      <c r="S4" s="47">
        <v>3.6999999999999998E-2</v>
      </c>
      <c r="T4" s="48">
        <v>58</v>
      </c>
      <c r="U4" s="45">
        <f t="shared" si="2"/>
        <v>5.2613364176465692E-2</v>
      </c>
      <c r="V4" s="20">
        <f t="shared" si="3"/>
        <v>5.2358276337368038E-2</v>
      </c>
      <c r="W4" s="20">
        <v>-5.2400000000000002E-2</v>
      </c>
    </row>
    <row r="5" spans="1:23" ht="17.850000000000001" customHeight="1" thickBot="1" x14ac:dyDescent="0.25">
      <c r="A5" s="46" t="s">
        <v>121</v>
      </c>
      <c r="B5" s="46" t="s">
        <v>36</v>
      </c>
      <c r="C5" s="22">
        <v>2</v>
      </c>
      <c r="D5" s="22">
        <v>3</v>
      </c>
      <c r="E5" s="10">
        <v>1</v>
      </c>
      <c r="F5" s="47">
        <v>0.97299999999999998</v>
      </c>
      <c r="G5" s="49">
        <v>3.6999999999999998E-2</v>
      </c>
      <c r="H5" s="49">
        <v>83</v>
      </c>
      <c r="I5" s="47">
        <v>0.97</v>
      </c>
      <c r="J5" s="47">
        <v>3.5000000000000003E-2</v>
      </c>
      <c r="K5" s="48">
        <v>62</v>
      </c>
      <c r="L5" s="43">
        <f t="shared" si="0"/>
        <v>-8.3301201721059939E-2</v>
      </c>
      <c r="M5" s="44">
        <f t="shared" si="1"/>
        <v>-8.2963718977091441E-2</v>
      </c>
      <c r="N5" s="44">
        <v>8.3000000000000004E-2</v>
      </c>
      <c r="O5" s="49">
        <v>0.97499999999999998</v>
      </c>
      <c r="P5" s="49">
        <v>4.3999999999999997E-2</v>
      </c>
      <c r="Q5" s="49">
        <v>82</v>
      </c>
      <c r="R5" s="47">
        <v>0.96699999999999997</v>
      </c>
      <c r="S5" s="47">
        <v>2.9000000000000001E-2</v>
      </c>
      <c r="T5" s="48">
        <v>62</v>
      </c>
      <c r="U5" s="45">
        <f t="shared" si="2"/>
        <v>-0.21469258490614881</v>
      </c>
      <c r="V5" s="20">
        <f t="shared" si="3"/>
        <v>-0.20896828607704607</v>
      </c>
      <c r="W5" s="20">
        <v>0.20899999999999999</v>
      </c>
    </row>
    <row r="6" spans="1:23" ht="17.850000000000001" customHeight="1" thickBot="1" x14ac:dyDescent="0.25">
      <c r="A6" s="46" t="s">
        <v>6</v>
      </c>
      <c r="B6" s="46" t="s">
        <v>36</v>
      </c>
      <c r="C6" s="22">
        <v>2</v>
      </c>
      <c r="D6" s="22">
        <v>3</v>
      </c>
      <c r="E6" s="10">
        <v>1</v>
      </c>
      <c r="F6" s="47">
        <v>0.97399999999999998</v>
      </c>
      <c r="G6" s="47">
        <v>3.3000000000000002E-2</v>
      </c>
      <c r="H6" s="47">
        <v>188</v>
      </c>
      <c r="I6" s="47">
        <v>0.91200000000000003</v>
      </c>
      <c r="J6" s="47">
        <v>2.5000000000000001E-2</v>
      </c>
      <c r="K6" s="48">
        <v>2</v>
      </c>
      <c r="L6" s="43">
        <f t="shared" si="0"/>
        <v>-2.1178796556239785</v>
      </c>
      <c r="M6" s="44">
        <f t="shared" si="1"/>
        <v>-1.8809205258062638</v>
      </c>
      <c r="N6" s="44">
        <v>1.8809</v>
      </c>
      <c r="O6" s="47">
        <v>0.97</v>
      </c>
      <c r="P6" s="47">
        <v>3.5000000000000003E-2</v>
      </c>
      <c r="Q6" s="47">
        <v>188</v>
      </c>
      <c r="R6" s="47">
        <v>0.9</v>
      </c>
      <c r="S6" s="47">
        <v>1.7000000000000001E-2</v>
      </c>
      <c r="T6" s="48">
        <v>2</v>
      </c>
      <c r="U6" s="45">
        <f t="shared" si="2"/>
        <v>-2.544193274646847</v>
      </c>
      <c r="V6" s="20">
        <f t="shared" si="3"/>
        <v>-2.0040766947937136</v>
      </c>
      <c r="W6" s="20">
        <v>2.0041000000000002</v>
      </c>
    </row>
    <row r="7" spans="1:23" ht="17.850000000000001" customHeight="1" thickBot="1" x14ac:dyDescent="0.25">
      <c r="A7" s="46" t="s">
        <v>8</v>
      </c>
      <c r="B7" s="46" t="s">
        <v>36</v>
      </c>
      <c r="C7" s="22">
        <v>1</v>
      </c>
      <c r="D7" s="22">
        <v>3</v>
      </c>
      <c r="E7" s="10">
        <v>1</v>
      </c>
      <c r="F7" s="47">
        <v>0.95299999999999996</v>
      </c>
      <c r="G7" s="47">
        <v>3.2000000000000001E-2</v>
      </c>
      <c r="H7" s="47">
        <v>707</v>
      </c>
      <c r="I7" s="47">
        <v>0.96</v>
      </c>
      <c r="J7" s="47">
        <v>3.4000000000000002E-2</v>
      </c>
      <c r="K7" s="48">
        <v>472</v>
      </c>
      <c r="L7" s="43">
        <f t="shared" si="0"/>
        <v>0.21202388648538412</v>
      </c>
      <c r="M7" s="44">
        <f t="shared" si="1"/>
        <v>0.21331725840611315</v>
      </c>
      <c r="N7" s="44">
        <v>-0.21329999999999999</v>
      </c>
      <c r="O7" s="47">
        <v>0.96399999999999997</v>
      </c>
      <c r="P7" s="47">
        <v>3.5000000000000003E-2</v>
      </c>
      <c r="Q7" s="47">
        <v>707</v>
      </c>
      <c r="R7" s="47">
        <v>0.96799999999999997</v>
      </c>
      <c r="S7" s="47">
        <v>3.6999999999999998E-2</v>
      </c>
      <c r="T7" s="48">
        <v>472</v>
      </c>
      <c r="U7" s="45">
        <f t="shared" si="2"/>
        <v>0.11106826896141324</v>
      </c>
      <c r="V7" s="20">
        <f t="shared" si="3"/>
        <v>0.1116889558664283</v>
      </c>
      <c r="W7" s="20">
        <v>-0.11169999999999999</v>
      </c>
    </row>
    <row r="8" spans="1:23" ht="17.850000000000001" customHeight="1" thickBot="1" x14ac:dyDescent="0.25">
      <c r="A8" s="46" t="s">
        <v>9</v>
      </c>
      <c r="B8" s="46" t="s">
        <v>36</v>
      </c>
      <c r="C8" s="22">
        <v>2</v>
      </c>
      <c r="D8" s="22">
        <v>3</v>
      </c>
      <c r="E8" s="10">
        <v>1</v>
      </c>
      <c r="F8" s="47">
        <v>0.97499999999999998</v>
      </c>
      <c r="G8" s="47">
        <v>2.7400000000000001E-2</v>
      </c>
      <c r="H8" s="47">
        <v>748</v>
      </c>
      <c r="I8" s="47">
        <v>0.96899999999999997</v>
      </c>
      <c r="J8" s="47">
        <v>3.4299999999999997E-2</v>
      </c>
      <c r="K8" s="48">
        <v>24</v>
      </c>
      <c r="L8" s="43">
        <f t="shared" si="0"/>
        <v>-0.19328458582999011</v>
      </c>
      <c r="M8" s="44">
        <f t="shared" si="1"/>
        <v>-0.21714677415121042</v>
      </c>
      <c r="N8" s="44">
        <v>0.216</v>
      </c>
      <c r="O8" s="47">
        <v>0.97299999999999998</v>
      </c>
      <c r="P8" s="47">
        <v>2.7400000000000001E-2</v>
      </c>
      <c r="Q8" s="47">
        <v>751</v>
      </c>
      <c r="R8" s="47">
        <v>0.97</v>
      </c>
      <c r="S8" s="47">
        <v>3.4299999999999997E-2</v>
      </c>
      <c r="T8" s="48">
        <v>24</v>
      </c>
      <c r="U8" s="45">
        <f t="shared" si="2"/>
        <v>-9.6642292914995057E-2</v>
      </c>
      <c r="V8" s="20">
        <f t="shared" si="3"/>
        <v>-0.10857689646723909</v>
      </c>
      <c r="W8" s="20">
        <v>0.108</v>
      </c>
    </row>
    <row r="9" spans="1:23" ht="17.850000000000001" customHeight="1" thickBot="1" x14ac:dyDescent="0.25">
      <c r="A9" s="46" t="s">
        <v>10</v>
      </c>
      <c r="B9" s="46" t="s">
        <v>36</v>
      </c>
      <c r="C9" s="22">
        <v>3</v>
      </c>
      <c r="D9" s="22">
        <v>2</v>
      </c>
      <c r="E9" s="10">
        <v>1</v>
      </c>
      <c r="F9" s="47">
        <v>0.99399999999999999</v>
      </c>
      <c r="G9" s="47">
        <v>5.0999999999999997E-2</v>
      </c>
      <c r="H9" s="47">
        <v>81229</v>
      </c>
      <c r="I9" s="47">
        <v>0.99199999999999999</v>
      </c>
      <c r="J9" s="47">
        <v>5.3999999999999999E-2</v>
      </c>
      <c r="K9" s="48">
        <v>2521</v>
      </c>
      <c r="L9" s="43">
        <f t="shared" si="0"/>
        <v>-3.8079698531836029E-2</v>
      </c>
      <c r="M9" s="44">
        <f t="shared" si="1"/>
        <v>-3.9144427044705811E-2</v>
      </c>
      <c r="N9" s="44">
        <v>3.9100000000000003E-2</v>
      </c>
      <c r="O9" s="47">
        <v>0.99199999999999999</v>
      </c>
      <c r="P9" s="47">
        <v>4.9000000000000002E-2</v>
      </c>
      <c r="Q9" s="47">
        <v>81229</v>
      </c>
      <c r="R9" s="47">
        <v>0.99</v>
      </c>
      <c r="S9" s="47">
        <v>5.0999999999999997E-2</v>
      </c>
      <c r="T9" s="48">
        <v>2521</v>
      </c>
      <c r="U9" s="45">
        <f t="shared" si="2"/>
        <v>-3.9992002399200317E-2</v>
      </c>
      <c r="V9" s="20">
        <f t="shared" si="3"/>
        <v>-4.0765269873525418E-2</v>
      </c>
      <c r="W9" s="20">
        <v>4.0800000000000003E-2</v>
      </c>
    </row>
    <row r="10" spans="1:23" ht="17.850000000000001" customHeight="1" thickBot="1" x14ac:dyDescent="0.25">
      <c r="A10" s="46" t="s">
        <v>11</v>
      </c>
      <c r="B10" s="46" t="s">
        <v>36</v>
      </c>
      <c r="C10" s="22">
        <v>2</v>
      </c>
      <c r="D10" s="22">
        <v>3</v>
      </c>
      <c r="E10" s="10">
        <v>1</v>
      </c>
      <c r="F10" s="47">
        <v>0.98</v>
      </c>
      <c r="G10" s="47">
        <v>0.02</v>
      </c>
      <c r="H10" s="47">
        <v>60</v>
      </c>
      <c r="I10" s="47">
        <v>0.95</v>
      </c>
      <c r="J10" s="47">
        <v>0.02</v>
      </c>
      <c r="K10" s="48">
        <v>60</v>
      </c>
      <c r="L10" s="43">
        <f t="shared" si="0"/>
        <v>-1.5000000000000013</v>
      </c>
      <c r="M10" s="44">
        <f t="shared" si="1"/>
        <v>-1.5000000000000013</v>
      </c>
      <c r="N10" s="50">
        <v>0.97</v>
      </c>
      <c r="O10" s="47">
        <v>0.98</v>
      </c>
      <c r="P10" s="47">
        <v>0.02</v>
      </c>
      <c r="Q10" s="47">
        <v>60</v>
      </c>
      <c r="R10" s="47">
        <v>0.96</v>
      </c>
      <c r="S10" s="47">
        <v>0.03</v>
      </c>
      <c r="T10" s="48">
        <v>60</v>
      </c>
      <c r="U10" s="45">
        <f t="shared" si="2"/>
        <v>-0.78446454055273684</v>
      </c>
      <c r="V10" s="20">
        <f t="shared" si="3"/>
        <v>-0.78446454055273673</v>
      </c>
      <c r="W10" s="20">
        <v>0.78449999999999998</v>
      </c>
    </row>
    <row r="11" spans="1:23" ht="17.850000000000001" customHeight="1" thickBot="1" x14ac:dyDescent="0.25">
      <c r="A11" s="46" t="s">
        <v>12</v>
      </c>
      <c r="B11" s="46" t="s">
        <v>36</v>
      </c>
      <c r="C11" s="22">
        <v>2</v>
      </c>
      <c r="D11" s="22">
        <v>1</v>
      </c>
      <c r="E11" s="10">
        <v>1</v>
      </c>
      <c r="F11" s="47">
        <v>0.98</v>
      </c>
      <c r="G11" s="47">
        <v>0.03</v>
      </c>
      <c r="H11" s="47">
        <v>30</v>
      </c>
      <c r="I11" s="47">
        <v>0.96</v>
      </c>
      <c r="J11" s="47">
        <v>0.02</v>
      </c>
      <c r="K11" s="48">
        <v>29</v>
      </c>
      <c r="L11" s="43">
        <f t="shared" si="0"/>
        <v>-0.78446454055273684</v>
      </c>
      <c r="M11" s="44">
        <f t="shared" si="1"/>
        <v>-0.78183121811507628</v>
      </c>
      <c r="N11" s="44">
        <v>0.78180000000000005</v>
      </c>
      <c r="O11" s="47">
        <v>0.97</v>
      </c>
      <c r="P11" s="47">
        <v>0.02</v>
      </c>
      <c r="Q11" s="47">
        <v>30</v>
      </c>
      <c r="R11" s="47">
        <v>0.96</v>
      </c>
      <c r="S11" s="47">
        <v>0.02</v>
      </c>
      <c r="T11" s="48">
        <v>29</v>
      </c>
      <c r="U11" s="45">
        <f t="shared" si="2"/>
        <v>-0.50000000000000044</v>
      </c>
      <c r="V11" s="20">
        <f t="shared" si="3"/>
        <v>-0.50000000000000044</v>
      </c>
      <c r="W11" s="20">
        <v>0.5</v>
      </c>
    </row>
    <row r="12" spans="1:23" ht="17.850000000000001" customHeight="1" thickBot="1" x14ac:dyDescent="0.25">
      <c r="A12" s="46" t="s">
        <v>116</v>
      </c>
      <c r="B12" s="46" t="s">
        <v>36</v>
      </c>
      <c r="C12" s="22">
        <v>2</v>
      </c>
      <c r="D12" s="22">
        <v>1</v>
      </c>
      <c r="E12" s="10">
        <v>1</v>
      </c>
      <c r="F12" s="47">
        <v>0.98</v>
      </c>
      <c r="G12" s="47">
        <v>0.03</v>
      </c>
      <c r="H12" s="47">
        <v>35</v>
      </c>
      <c r="I12" s="47">
        <v>0.97</v>
      </c>
      <c r="J12" s="47">
        <v>0.02</v>
      </c>
      <c r="K12" s="48">
        <v>35</v>
      </c>
      <c r="L12" s="43">
        <f t="shared" si="0"/>
        <v>-0.39223227027636842</v>
      </c>
      <c r="M12" s="44">
        <f t="shared" si="1"/>
        <v>-0.39223227027636837</v>
      </c>
      <c r="N12" s="44">
        <v>0.39219999999999999</v>
      </c>
      <c r="O12" s="47">
        <v>0.99</v>
      </c>
      <c r="P12" s="47">
        <v>0.03</v>
      </c>
      <c r="Q12" s="47">
        <v>35</v>
      </c>
      <c r="R12" s="47">
        <v>0.98</v>
      </c>
      <c r="S12" s="47">
        <v>0.02</v>
      </c>
      <c r="T12" s="48">
        <v>35</v>
      </c>
      <c r="U12" s="45">
        <f t="shared" si="2"/>
        <v>-0.39223227027636842</v>
      </c>
      <c r="V12" s="20">
        <f t="shared" si="3"/>
        <v>-0.39223227027636837</v>
      </c>
      <c r="W12" s="20">
        <v>0.39219999999999999</v>
      </c>
    </row>
    <row r="13" spans="1:23" ht="17.850000000000001" customHeight="1" thickBot="1" x14ac:dyDescent="0.25">
      <c r="A13" s="46" t="s">
        <v>14</v>
      </c>
      <c r="B13" s="46" t="s">
        <v>36</v>
      </c>
      <c r="C13" s="22">
        <v>4</v>
      </c>
      <c r="D13" s="22">
        <v>1</v>
      </c>
      <c r="E13" s="10">
        <v>1</v>
      </c>
      <c r="F13" s="47">
        <v>0.98</v>
      </c>
      <c r="G13" s="47">
        <v>0.03</v>
      </c>
      <c r="H13" s="47">
        <v>283</v>
      </c>
      <c r="I13" s="47">
        <v>0.98</v>
      </c>
      <c r="J13" s="47">
        <v>0.03</v>
      </c>
      <c r="K13" s="48">
        <v>59</v>
      </c>
      <c r="L13" s="43">
        <f t="shared" si="0"/>
        <v>0</v>
      </c>
      <c r="M13" s="44">
        <f t="shared" si="1"/>
        <v>0</v>
      </c>
      <c r="N13" s="44">
        <v>0</v>
      </c>
      <c r="O13" s="47">
        <v>0.97</v>
      </c>
      <c r="P13" s="47">
        <v>0.03</v>
      </c>
      <c r="Q13" s="47">
        <v>283</v>
      </c>
      <c r="R13" s="47">
        <v>0.97</v>
      </c>
      <c r="S13" s="47">
        <v>0.03</v>
      </c>
      <c r="T13" s="48">
        <v>59</v>
      </c>
      <c r="U13" s="45">
        <f t="shared" si="2"/>
        <v>0</v>
      </c>
      <c r="V13" s="20">
        <f t="shared" si="3"/>
        <v>0</v>
      </c>
      <c r="W13" s="20">
        <v>0</v>
      </c>
    </row>
    <row r="14" spans="1:23" ht="17.850000000000001" customHeight="1" thickBot="1" x14ac:dyDescent="0.25">
      <c r="A14" s="46" t="s">
        <v>15</v>
      </c>
      <c r="B14" s="46" t="s">
        <v>36</v>
      </c>
      <c r="C14" s="22">
        <v>1</v>
      </c>
      <c r="D14" s="22">
        <v>3</v>
      </c>
      <c r="E14" s="10">
        <v>1</v>
      </c>
      <c r="F14" s="47">
        <v>0.96299999999999997</v>
      </c>
      <c r="G14" s="47">
        <v>3.5000000000000003E-2</v>
      </c>
      <c r="H14" s="47">
        <v>21</v>
      </c>
      <c r="I14" s="47">
        <v>0.96299999999999997</v>
      </c>
      <c r="J14" s="47">
        <v>2.9000000000000001E-2</v>
      </c>
      <c r="K14" s="48">
        <v>16</v>
      </c>
      <c r="L14" s="43">
        <f t="shared" si="0"/>
        <v>0</v>
      </c>
      <c r="M14" s="44">
        <f t="shared" si="1"/>
        <v>0</v>
      </c>
      <c r="N14" s="44">
        <v>0</v>
      </c>
      <c r="O14" s="49"/>
      <c r="P14" s="49"/>
      <c r="Q14" s="49"/>
      <c r="R14" s="49"/>
      <c r="S14" s="49"/>
      <c r="T14" s="51"/>
      <c r="U14" s="45"/>
      <c r="V14" s="20"/>
      <c r="W14" s="20"/>
    </row>
    <row r="15" spans="1:23" ht="17.850000000000001" customHeight="1" thickBot="1" x14ac:dyDescent="0.25">
      <c r="A15" s="46" t="s">
        <v>17</v>
      </c>
      <c r="B15" s="46" t="s">
        <v>36</v>
      </c>
      <c r="C15" s="22">
        <v>1</v>
      </c>
      <c r="D15" s="22">
        <v>3</v>
      </c>
      <c r="E15" s="10">
        <v>1</v>
      </c>
      <c r="F15" s="47">
        <v>0.97199999999999998</v>
      </c>
      <c r="G15" s="52">
        <v>3.4522987999999998E-2</v>
      </c>
      <c r="H15" s="47">
        <v>146</v>
      </c>
      <c r="I15" s="47">
        <v>0.96299999999999997</v>
      </c>
      <c r="J15" s="52">
        <v>2.9271425E-2</v>
      </c>
      <c r="K15" s="48">
        <v>164</v>
      </c>
      <c r="L15" s="43">
        <f t="shared" si="0"/>
        <v>-0.28120517125940797</v>
      </c>
      <c r="M15" s="44">
        <f t="shared" si="1"/>
        <v>-0.28255862858728942</v>
      </c>
      <c r="N15" s="44">
        <v>0.32</v>
      </c>
      <c r="O15" s="47">
        <v>0.96299999999999997</v>
      </c>
      <c r="P15" s="52">
        <v>3.5496478999999997E-2</v>
      </c>
      <c r="Q15" s="47">
        <v>140</v>
      </c>
      <c r="R15" s="47">
        <v>0.95799999999999996</v>
      </c>
      <c r="S15" s="52">
        <v>8.8352263E-2</v>
      </c>
      <c r="T15" s="48">
        <v>153</v>
      </c>
      <c r="U15" s="45">
        <f t="shared" si="2"/>
        <v>-7.4263294753310297E-2</v>
      </c>
      <c r="V15" s="20">
        <f t="shared" si="3"/>
        <v>-7.3093787754671916E-2</v>
      </c>
      <c r="W15" s="20">
        <v>7.4300000000000005E-2</v>
      </c>
    </row>
    <row r="16" spans="1:23" ht="17.850000000000001" customHeight="1" thickBot="1" x14ac:dyDescent="0.25">
      <c r="A16" s="46" t="s">
        <v>38</v>
      </c>
      <c r="B16" s="46" t="s">
        <v>36</v>
      </c>
      <c r="C16" s="22">
        <v>1</v>
      </c>
      <c r="D16" s="22">
        <v>2</v>
      </c>
      <c r="E16" s="10">
        <v>1</v>
      </c>
      <c r="F16" s="47">
        <v>0.996</v>
      </c>
      <c r="G16" s="47">
        <v>0.06</v>
      </c>
      <c r="H16" s="47">
        <v>177</v>
      </c>
      <c r="I16" s="47">
        <v>0.999</v>
      </c>
      <c r="J16" s="47">
        <v>0.04</v>
      </c>
      <c r="K16" s="48">
        <v>106</v>
      </c>
      <c r="L16" s="43">
        <f t="shared" si="0"/>
        <v>5.8834840541455262E-2</v>
      </c>
      <c r="M16" s="44">
        <f t="shared" si="1"/>
        <v>5.616885364470673E-2</v>
      </c>
      <c r="N16" s="44">
        <v>-5.8799999999999998E-2</v>
      </c>
      <c r="O16" s="47">
        <v>0.995</v>
      </c>
      <c r="P16" s="47">
        <v>0.05</v>
      </c>
      <c r="Q16" s="47">
        <v>177</v>
      </c>
      <c r="R16" s="47">
        <v>0.997</v>
      </c>
      <c r="S16" s="47">
        <v>0.05</v>
      </c>
      <c r="T16" s="48">
        <v>106</v>
      </c>
      <c r="U16" s="45">
        <f t="shared" si="2"/>
        <v>4.0000000000000036E-2</v>
      </c>
      <c r="V16" s="20">
        <f t="shared" si="3"/>
        <v>4.0000000000000036E-2</v>
      </c>
      <c r="W16" s="20">
        <v>-0.04</v>
      </c>
    </row>
    <row r="17" spans="1:23" ht="17.850000000000001" customHeight="1" thickBot="1" x14ac:dyDescent="0.25">
      <c r="A17" s="34" t="s">
        <v>122</v>
      </c>
      <c r="B17" s="46" t="s">
        <v>36</v>
      </c>
      <c r="C17" s="22">
        <v>1</v>
      </c>
      <c r="D17" s="22">
        <v>1</v>
      </c>
      <c r="E17" s="10">
        <v>2</v>
      </c>
      <c r="F17" s="49">
        <v>1.0209999999999999</v>
      </c>
      <c r="G17" s="49">
        <v>4.7579999999999997E-2</v>
      </c>
      <c r="H17" s="49">
        <v>249</v>
      </c>
      <c r="I17" s="49">
        <v>0.98599999999999999</v>
      </c>
      <c r="J17" s="49">
        <v>0.19866</v>
      </c>
      <c r="K17" s="51">
        <v>107</v>
      </c>
      <c r="L17" s="43">
        <f t="shared" si="0"/>
        <v>-0.24230404300688457</v>
      </c>
      <c r="M17" s="44">
        <f t="shared" si="1"/>
        <v>-0.30231537106370077</v>
      </c>
      <c r="N17" s="44">
        <v>0.30230000000000001</v>
      </c>
      <c r="O17" s="49">
        <v>1.0169999999999999</v>
      </c>
      <c r="P17" s="49">
        <v>4.9480000000000003E-2</v>
      </c>
      <c r="Q17" s="49">
        <v>249</v>
      </c>
      <c r="R17" s="49">
        <v>0.98099999999999998</v>
      </c>
      <c r="S17" s="49">
        <v>0.19756000000000001</v>
      </c>
      <c r="T17" s="51">
        <v>107</v>
      </c>
      <c r="U17" s="45">
        <f t="shared" si="2"/>
        <v>-0.24998124246621936</v>
      </c>
      <c r="V17" s="20">
        <f t="shared" si="3"/>
        <v>-0.31096817742451494</v>
      </c>
      <c r="W17" s="20">
        <v>0.311</v>
      </c>
    </row>
    <row r="18" spans="1:23" ht="17.850000000000001" customHeight="1" thickBot="1" x14ac:dyDescent="0.25">
      <c r="A18" s="46" t="s">
        <v>118</v>
      </c>
      <c r="B18" s="46" t="s">
        <v>36</v>
      </c>
      <c r="C18" s="22">
        <v>1</v>
      </c>
      <c r="D18" s="22">
        <v>3</v>
      </c>
      <c r="E18" s="10">
        <v>2</v>
      </c>
      <c r="F18" s="49">
        <v>0.99399999999999999</v>
      </c>
      <c r="G18" s="49">
        <v>5.7099999999999998E-2</v>
      </c>
      <c r="H18" s="49">
        <v>132</v>
      </c>
      <c r="I18" s="49">
        <v>0.97299999999999998</v>
      </c>
      <c r="J18" s="49">
        <v>4.9500000000000002E-2</v>
      </c>
      <c r="K18" s="51">
        <v>95</v>
      </c>
      <c r="L18" s="43">
        <f t="shared" si="0"/>
        <v>-0.39299872423998794</v>
      </c>
      <c r="M18" s="44">
        <f t="shared" si="1"/>
        <v>-0.38849319268982974</v>
      </c>
      <c r="N18" s="44">
        <v>0.28849999999999998</v>
      </c>
      <c r="O18" s="49">
        <v>0.97899999999999998</v>
      </c>
      <c r="P18" s="49">
        <v>5.4899999999999997E-2</v>
      </c>
      <c r="Q18" s="49">
        <v>132</v>
      </c>
      <c r="R18" s="49">
        <v>0.96199999999999997</v>
      </c>
      <c r="S18" s="49">
        <v>5.1400000000000001E-2</v>
      </c>
      <c r="T18" s="51">
        <v>95</v>
      </c>
      <c r="U18" s="45">
        <f t="shared" si="2"/>
        <v>-0.31967624893777002</v>
      </c>
      <c r="V18" s="20">
        <f t="shared" si="3"/>
        <v>-0.31796115557749566</v>
      </c>
      <c r="W18" s="20">
        <v>0.318</v>
      </c>
    </row>
    <row r="19" spans="1:23" ht="17.850000000000001" customHeight="1" x14ac:dyDescent="0.2">
      <c r="A19" s="34" t="s">
        <v>114</v>
      </c>
      <c r="B19" s="34" t="s">
        <v>115</v>
      </c>
      <c r="C19" s="32">
        <v>3</v>
      </c>
      <c r="D19" s="32">
        <v>1</v>
      </c>
      <c r="E19" s="32">
        <v>1</v>
      </c>
      <c r="F19" s="49">
        <v>0.96</v>
      </c>
      <c r="G19" s="49">
        <v>0.04</v>
      </c>
      <c r="H19" s="49">
        <v>35</v>
      </c>
      <c r="I19" s="51">
        <v>0.96</v>
      </c>
      <c r="J19" s="53">
        <v>0.05</v>
      </c>
      <c r="K19" s="49">
        <v>50</v>
      </c>
      <c r="L19" s="54"/>
      <c r="M19" s="54">
        <v>0</v>
      </c>
      <c r="N19" s="55">
        <v>0</v>
      </c>
      <c r="O19" s="51">
        <v>0.96</v>
      </c>
      <c r="P19" s="53">
        <v>0.04</v>
      </c>
      <c r="Q19" s="49">
        <v>34</v>
      </c>
      <c r="R19" s="51">
        <v>0.96</v>
      </c>
      <c r="S19" s="53">
        <v>0.04</v>
      </c>
      <c r="T19" s="49">
        <v>50</v>
      </c>
      <c r="U19" s="49"/>
      <c r="V19" s="29">
        <v>0</v>
      </c>
      <c r="W19" s="29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5AD05-3D20-4EA4-A05A-5DAFD6A83EB2}">
  <dimension ref="A1:W11"/>
  <sheetViews>
    <sheetView workbookViewId="0">
      <selection sqref="A1:XFD1048576"/>
    </sheetView>
  </sheetViews>
  <sheetFormatPr defaultColWidth="9" defaultRowHeight="14.25" x14ac:dyDescent="0.25"/>
  <cols>
    <col min="1" max="1" width="28" style="57" customWidth="1"/>
    <col min="2" max="2" width="15.140625" style="57" customWidth="1"/>
    <col min="3" max="16384" width="9" style="57"/>
  </cols>
  <sheetData>
    <row r="1" spans="1:23" ht="15" x14ac:dyDescent="0.25">
      <c r="A1" s="56" t="s">
        <v>0</v>
      </c>
      <c r="B1" s="56" t="s">
        <v>1</v>
      </c>
      <c r="C1" s="2" t="s">
        <v>100</v>
      </c>
      <c r="D1" s="2" t="s">
        <v>101</v>
      </c>
      <c r="E1" s="4" t="s">
        <v>135</v>
      </c>
      <c r="F1" s="5" t="s">
        <v>53</v>
      </c>
      <c r="G1" s="1" t="s">
        <v>54</v>
      </c>
      <c r="H1" s="2" t="s">
        <v>55</v>
      </c>
      <c r="I1" s="5" t="s">
        <v>56</v>
      </c>
      <c r="J1" s="1" t="s">
        <v>57</v>
      </c>
      <c r="K1" s="1" t="s">
        <v>58</v>
      </c>
      <c r="L1" s="1" t="s">
        <v>26</v>
      </c>
      <c r="M1" s="2" t="s">
        <v>27</v>
      </c>
      <c r="N1" s="6" t="s">
        <v>120</v>
      </c>
      <c r="O1" s="5" t="s">
        <v>59</v>
      </c>
      <c r="P1" s="1" t="s">
        <v>60</v>
      </c>
      <c r="Q1" s="2" t="s">
        <v>61</v>
      </c>
      <c r="R1" s="5" t="s">
        <v>62</v>
      </c>
      <c r="S1" s="1" t="s">
        <v>63</v>
      </c>
      <c r="T1" s="1" t="s">
        <v>64</v>
      </c>
      <c r="U1" s="1" t="s">
        <v>34</v>
      </c>
      <c r="V1" s="2" t="s">
        <v>35</v>
      </c>
      <c r="W1" s="6" t="s">
        <v>120</v>
      </c>
    </row>
    <row r="2" spans="1:23" ht="15" thickBot="1" x14ac:dyDescent="0.3">
      <c r="A2" s="49" t="s">
        <v>7</v>
      </c>
      <c r="B2" s="49" t="s">
        <v>51</v>
      </c>
      <c r="C2" s="58">
        <v>4</v>
      </c>
      <c r="D2" s="58">
        <v>3</v>
      </c>
      <c r="E2" s="59">
        <v>1</v>
      </c>
      <c r="F2" s="49">
        <v>0.94299999999999995</v>
      </c>
      <c r="G2" s="49">
        <v>3.6999999999999998E-2</v>
      </c>
      <c r="H2" s="49">
        <v>177</v>
      </c>
      <c r="I2" s="49">
        <v>0.95699999999999996</v>
      </c>
      <c r="J2" s="49">
        <v>3.7999999999999999E-2</v>
      </c>
      <c r="K2" s="49">
        <v>50</v>
      </c>
      <c r="L2" s="54">
        <f>(I2-F2)/SQRT((J2^2+(G2^2))/2)</f>
        <v>0.37330015257218446</v>
      </c>
      <c r="M2" s="54">
        <f>(I2-F2)/SQRT(((J2^2)*(K2-1)+(G2^2)*(H2-1))/(K2+H2-2))</f>
        <v>0.37614118947239694</v>
      </c>
      <c r="N2" s="54">
        <v>-0.37609999999999999</v>
      </c>
      <c r="O2" s="49">
        <v>0.95199999999999996</v>
      </c>
      <c r="P2" s="49">
        <v>5.8000000000000003E-2</v>
      </c>
      <c r="Q2" s="49">
        <v>177</v>
      </c>
      <c r="R2" s="49">
        <v>0.94799999999999995</v>
      </c>
      <c r="S2" s="49">
        <v>3.9E-2</v>
      </c>
      <c r="T2" s="49">
        <v>50</v>
      </c>
      <c r="U2" s="54">
        <f>(R2-O2)/SQRT((S2^2+(P2^2))/2)</f>
        <v>-8.0936180425967341E-2</v>
      </c>
      <c r="V2" s="54">
        <f>(R2-O2)/SQRT(((S2^2)*(T2-1)+(P2^2)*(Q2-1))/(T2+Q2-2))</f>
        <v>-7.3488752649249978E-2</v>
      </c>
      <c r="W2" s="54">
        <v>7.3499999999999996E-2</v>
      </c>
    </row>
    <row r="3" spans="1:23" ht="15" thickBot="1" x14ac:dyDescent="0.3">
      <c r="A3" s="49" t="s">
        <v>9</v>
      </c>
      <c r="B3" s="49" t="s">
        <v>51</v>
      </c>
      <c r="C3" s="60">
        <v>2</v>
      </c>
      <c r="D3" s="60">
        <v>3</v>
      </c>
      <c r="E3" s="59">
        <v>1</v>
      </c>
      <c r="F3" s="49">
        <v>0.96199999999999997</v>
      </c>
      <c r="G3" s="49">
        <v>2.4400000000000002E-2</v>
      </c>
      <c r="H3" s="49">
        <v>594</v>
      </c>
      <c r="I3" s="49">
        <v>0.97399999999999998</v>
      </c>
      <c r="J3" s="49">
        <v>3.49E-2</v>
      </c>
      <c r="K3" s="49">
        <v>34</v>
      </c>
      <c r="L3" s="54">
        <f t="shared" ref="L3:L9" si="0">(I3-F3)/SQRT((J3^2+(G3^2))/2)</f>
        <v>0.39852266933201158</v>
      </c>
      <c r="M3" s="54">
        <f t="shared" ref="M3:M9" si="1">(I3-F3)/SQRT(((J3^2)*(K3-1)+(G3^2)*(H3-1))/(K3+H3-2))</f>
        <v>0.47878222345653498</v>
      </c>
      <c r="N3" s="54">
        <v>-0.47699999999999998</v>
      </c>
      <c r="O3" s="49">
        <v>0.96299999999999997</v>
      </c>
      <c r="P3" s="49">
        <v>2.2800000000000001E-2</v>
      </c>
      <c r="Q3" s="49">
        <v>520</v>
      </c>
      <c r="R3" s="49">
        <v>0.97799999999999998</v>
      </c>
      <c r="S3" s="49">
        <v>3.5000000000000003E-2</v>
      </c>
      <c r="T3" s="49">
        <v>34</v>
      </c>
      <c r="U3" s="54">
        <f t="shared" ref="U3:U9" si="2">(R3-O3)/SQRT((S3^2+(P3^2))/2)</f>
        <v>0.50784180947885582</v>
      </c>
      <c r="V3" s="54">
        <f t="shared" ref="V3:V9" si="3">(R3-O3)/SQRT(((S3^2)*(T3-1)+(P3^2)*(Q3-1))/(T3+Q3-2))</f>
        <v>0.63273889132961392</v>
      </c>
      <c r="W3" s="54">
        <v>-0.36199999999999999</v>
      </c>
    </row>
    <row r="4" spans="1:23" ht="15" thickBot="1" x14ac:dyDescent="0.3">
      <c r="A4" s="49" t="s">
        <v>10</v>
      </c>
      <c r="B4" s="49" t="s">
        <v>51</v>
      </c>
      <c r="C4" s="60">
        <v>3</v>
      </c>
      <c r="D4" s="60">
        <v>2</v>
      </c>
      <c r="E4" s="59">
        <v>1</v>
      </c>
      <c r="F4" s="49">
        <v>0.98399999999999999</v>
      </c>
      <c r="G4" s="49">
        <v>4.9000000000000002E-2</v>
      </c>
      <c r="H4" s="49">
        <v>99217</v>
      </c>
      <c r="I4" s="49">
        <v>0.98599999999999999</v>
      </c>
      <c r="J4" s="49">
        <v>5.0999999999999997E-2</v>
      </c>
      <c r="K4" s="49">
        <v>4759</v>
      </c>
      <c r="L4" s="54">
        <f t="shared" si="0"/>
        <v>3.9992002399200317E-2</v>
      </c>
      <c r="M4" s="54">
        <f t="shared" si="1"/>
        <v>4.0738755064248414E-2</v>
      </c>
      <c r="N4" s="54">
        <v>-4.07E-2</v>
      </c>
      <c r="O4" s="49">
        <v>0.98099999999999998</v>
      </c>
      <c r="P4" s="49">
        <v>0.03</v>
      </c>
      <c r="Q4" s="49">
        <v>70</v>
      </c>
      <c r="R4" s="49">
        <v>0.98799999999999999</v>
      </c>
      <c r="S4" s="49">
        <v>5.0999999999999997E-2</v>
      </c>
      <c r="T4" s="49">
        <v>4759</v>
      </c>
      <c r="U4" s="54">
        <f t="shared" si="2"/>
        <v>0.1673081058558176</v>
      </c>
      <c r="V4" s="54">
        <f t="shared" si="3"/>
        <v>0.13790099000496006</v>
      </c>
      <c r="W4" s="54">
        <v>-0.13789999999999999</v>
      </c>
    </row>
    <row r="5" spans="1:23" ht="15" thickBot="1" x14ac:dyDescent="0.3">
      <c r="A5" s="49" t="s">
        <v>19</v>
      </c>
      <c r="B5" s="49" t="s">
        <v>51</v>
      </c>
      <c r="C5" s="60">
        <v>2</v>
      </c>
      <c r="D5" s="60">
        <v>3</v>
      </c>
      <c r="E5" s="59">
        <v>1</v>
      </c>
      <c r="F5" s="49">
        <v>0.96</v>
      </c>
      <c r="G5" s="49">
        <v>0.03</v>
      </c>
      <c r="H5" s="49">
        <v>2125</v>
      </c>
      <c r="I5" s="49">
        <v>0.97</v>
      </c>
      <c r="J5" s="49">
        <v>0.04</v>
      </c>
      <c r="K5" s="49">
        <v>27</v>
      </c>
      <c r="L5" s="54">
        <f t="shared" si="0"/>
        <v>0.28284271247461928</v>
      </c>
      <c r="M5" s="54">
        <f t="shared" si="1"/>
        <v>0.33177669160191697</v>
      </c>
      <c r="N5" s="54">
        <v>-0.33179999999999998</v>
      </c>
      <c r="O5" s="49">
        <v>0.96</v>
      </c>
      <c r="P5" s="49">
        <v>0.03</v>
      </c>
      <c r="Q5" s="49">
        <v>2128</v>
      </c>
      <c r="R5" s="49">
        <v>0.96</v>
      </c>
      <c r="S5" s="49">
        <v>0.04</v>
      </c>
      <c r="T5" s="49">
        <v>27</v>
      </c>
      <c r="U5" s="54">
        <f t="shared" si="2"/>
        <v>0</v>
      </c>
      <c r="V5" s="54">
        <f t="shared" si="3"/>
        <v>0</v>
      </c>
      <c r="W5" s="54">
        <v>0</v>
      </c>
    </row>
    <row r="6" spans="1:23" ht="15" thickBot="1" x14ac:dyDescent="0.3">
      <c r="A6" s="49" t="s">
        <v>133</v>
      </c>
      <c r="B6" s="49" t="s">
        <v>51</v>
      </c>
      <c r="C6" s="60">
        <v>1</v>
      </c>
      <c r="D6" s="60">
        <v>1</v>
      </c>
      <c r="E6" s="59">
        <v>2</v>
      </c>
      <c r="F6" s="49">
        <v>1.0109999999999999</v>
      </c>
      <c r="G6" s="49">
        <v>3.4259999999999999E-2</v>
      </c>
      <c r="H6" s="49">
        <v>217</v>
      </c>
      <c r="I6" s="49">
        <v>0.94499999999999995</v>
      </c>
      <c r="J6" s="49">
        <v>0.27522999999999997</v>
      </c>
      <c r="K6" s="49">
        <v>40</v>
      </c>
      <c r="L6" s="54">
        <f t="shared" si="0"/>
        <v>-0.33653042397392274</v>
      </c>
      <c r="M6" s="54">
        <f t="shared" si="1"/>
        <v>-0.58844743412250344</v>
      </c>
      <c r="N6" s="54">
        <v>0.58840000000000003</v>
      </c>
      <c r="O6" s="49">
        <v>1.014</v>
      </c>
      <c r="P6" s="49">
        <v>3.3000000000000002E-2</v>
      </c>
      <c r="Q6" s="49">
        <v>217</v>
      </c>
      <c r="R6" s="49">
        <v>0.94399999999999995</v>
      </c>
      <c r="S6" s="49">
        <v>0.27585999999999999</v>
      </c>
      <c r="T6" s="49">
        <v>40</v>
      </c>
      <c r="U6" s="54">
        <f t="shared" si="2"/>
        <v>-0.35631891423682877</v>
      </c>
      <c r="V6" s="54">
        <f t="shared" si="3"/>
        <v>-0.62457498596941818</v>
      </c>
      <c r="W6" s="54">
        <v>0.62460000000000004</v>
      </c>
    </row>
    <row r="7" spans="1:23" ht="15" thickBot="1" x14ac:dyDescent="0.3">
      <c r="A7" s="49" t="s">
        <v>52</v>
      </c>
      <c r="B7" s="49" t="s">
        <v>51</v>
      </c>
      <c r="C7" s="60">
        <v>1</v>
      </c>
      <c r="D7" s="60">
        <v>4</v>
      </c>
      <c r="E7" s="59">
        <v>2</v>
      </c>
      <c r="F7" s="49">
        <v>0.97799999999999998</v>
      </c>
      <c r="G7" s="49">
        <v>2.7609999999999999E-2</v>
      </c>
      <c r="H7" s="49">
        <v>53</v>
      </c>
      <c r="I7" s="49">
        <v>0.98599999999999999</v>
      </c>
      <c r="J7" s="49">
        <v>2.6880000000000001E-2</v>
      </c>
      <c r="K7" s="49">
        <v>9</v>
      </c>
      <c r="L7" s="54">
        <f t="shared" si="0"/>
        <v>0.29360551232017756</v>
      </c>
      <c r="M7" s="54">
        <f t="shared" si="1"/>
        <v>0.29076333118012276</v>
      </c>
      <c r="N7" s="54">
        <v>-0.2908</v>
      </c>
      <c r="O7" s="49">
        <v>0.97299999999999998</v>
      </c>
      <c r="P7" s="49">
        <v>2.8740000000000002E-2</v>
      </c>
      <c r="Q7" s="49">
        <v>53</v>
      </c>
      <c r="R7" s="49">
        <v>0.98699999999999999</v>
      </c>
      <c r="S7" s="49">
        <v>3.1800000000000002E-2</v>
      </c>
      <c r="T7" s="49">
        <v>9</v>
      </c>
      <c r="U7" s="54">
        <f t="shared" si="2"/>
        <v>0.46191445485131849</v>
      </c>
      <c r="V7" s="54">
        <f t="shared" si="3"/>
        <v>0.4800018407028333</v>
      </c>
      <c r="W7" s="54">
        <v>-0.48</v>
      </c>
    </row>
    <row r="8" spans="1:23" ht="15" thickBot="1" x14ac:dyDescent="0.3">
      <c r="A8" s="49" t="s">
        <v>117</v>
      </c>
      <c r="B8" s="49" t="s">
        <v>51</v>
      </c>
      <c r="C8" s="60">
        <v>1</v>
      </c>
      <c r="D8" s="60">
        <v>1</v>
      </c>
      <c r="E8" s="59">
        <v>2</v>
      </c>
      <c r="F8" s="49">
        <v>0.97140000000000004</v>
      </c>
      <c r="G8" s="49">
        <v>3.9E-2</v>
      </c>
      <c r="H8" s="49">
        <v>72</v>
      </c>
      <c r="I8" s="49">
        <v>0.9738</v>
      </c>
      <c r="J8" s="49">
        <v>0.04</v>
      </c>
      <c r="K8" s="49">
        <v>20</v>
      </c>
      <c r="L8" s="54">
        <f t="shared" si="0"/>
        <v>6.0754626486700408E-2</v>
      </c>
      <c r="M8" s="54">
        <f t="shared" si="1"/>
        <v>6.1203826123773501E-2</v>
      </c>
      <c r="N8" s="54">
        <v>-6.1199999999999997E-2</v>
      </c>
      <c r="O8" s="49">
        <v>0.97130000000000005</v>
      </c>
      <c r="P8" s="49">
        <v>3.5000000000000003E-2</v>
      </c>
      <c r="Q8" s="49">
        <v>72</v>
      </c>
      <c r="R8" s="49">
        <v>0.96440000000000003</v>
      </c>
      <c r="S8" s="49">
        <v>4.5999999999999999E-2</v>
      </c>
      <c r="T8" s="49">
        <v>20</v>
      </c>
      <c r="U8" s="54">
        <f t="shared" si="2"/>
        <v>-0.16882075988270867</v>
      </c>
      <c r="V8" s="54">
        <f t="shared" si="3"/>
        <v>-0.1835534883730276</v>
      </c>
      <c r="W8" s="54">
        <v>0.18360000000000001</v>
      </c>
    </row>
    <row r="9" spans="1:23" ht="15" thickBot="1" x14ac:dyDescent="0.3">
      <c r="A9" s="49" t="s">
        <v>118</v>
      </c>
      <c r="B9" s="49" t="s">
        <v>51</v>
      </c>
      <c r="C9" s="60">
        <v>1</v>
      </c>
      <c r="D9" s="60">
        <v>3</v>
      </c>
      <c r="E9" s="59">
        <v>2</v>
      </c>
      <c r="F9" s="49">
        <v>0.95899999999999996</v>
      </c>
      <c r="G9" s="49">
        <v>5.91E-2</v>
      </c>
      <c r="H9" s="49">
        <v>96</v>
      </c>
      <c r="I9" s="49">
        <v>0.96199999999999997</v>
      </c>
      <c r="J9" s="49">
        <v>5.11E-2</v>
      </c>
      <c r="K9" s="49">
        <v>46</v>
      </c>
      <c r="L9" s="54">
        <f t="shared" si="0"/>
        <v>5.4303557105384877E-2</v>
      </c>
      <c r="M9" s="54">
        <f t="shared" si="1"/>
        <v>5.2954969332402742E-2</v>
      </c>
      <c r="N9" s="54">
        <v>-5.4300000000000001E-2</v>
      </c>
      <c r="O9" s="49">
        <v>0.95399999999999996</v>
      </c>
      <c r="P9" s="49">
        <v>5.8400000000000001E-2</v>
      </c>
      <c r="Q9" s="49">
        <v>96</v>
      </c>
      <c r="R9" s="49">
        <v>0.95</v>
      </c>
      <c r="S9" s="49">
        <v>5.7299999999999997E-2</v>
      </c>
      <c r="T9" s="49">
        <v>46</v>
      </c>
      <c r="U9" s="54">
        <f t="shared" si="2"/>
        <v>-6.914121405317715E-2</v>
      </c>
      <c r="V9" s="54">
        <f t="shared" si="3"/>
        <v>-6.89076563810989E-2</v>
      </c>
      <c r="W9" s="54">
        <v>6.8900000000000003E-2</v>
      </c>
    </row>
    <row r="10" spans="1:23" x14ac:dyDescent="0.25">
      <c r="A10" s="49" t="s">
        <v>131</v>
      </c>
      <c r="B10" s="49" t="s">
        <v>51</v>
      </c>
      <c r="C10" s="51">
        <v>1</v>
      </c>
      <c r="D10" s="59">
        <v>2</v>
      </c>
      <c r="E10" s="59">
        <v>1</v>
      </c>
      <c r="F10" s="49"/>
      <c r="G10" s="49"/>
      <c r="H10" s="49"/>
      <c r="I10" s="49"/>
      <c r="J10" s="49"/>
      <c r="K10" s="49"/>
      <c r="L10" s="54"/>
      <c r="M10" s="54"/>
      <c r="N10" s="61"/>
      <c r="O10" s="62">
        <v>0.97899999999999998</v>
      </c>
      <c r="P10" s="49">
        <v>4.1000000000000002E-2</v>
      </c>
      <c r="Q10" s="51">
        <v>17</v>
      </c>
      <c r="R10" s="49">
        <v>0.995</v>
      </c>
      <c r="S10" s="49">
        <v>5.6000000000000001E-2</v>
      </c>
      <c r="T10" s="49">
        <v>16</v>
      </c>
      <c r="U10" s="54"/>
      <c r="V10" s="54"/>
      <c r="W10" s="54">
        <v>-0.32800000000000001</v>
      </c>
    </row>
    <row r="11" spans="1:23" x14ac:dyDescent="0.25">
      <c r="A11" s="49" t="s">
        <v>119</v>
      </c>
      <c r="B11" s="49" t="s">
        <v>51</v>
      </c>
      <c r="C11" s="51">
        <v>1</v>
      </c>
      <c r="D11" s="51">
        <v>3</v>
      </c>
      <c r="E11" s="51">
        <v>2</v>
      </c>
      <c r="F11" s="49">
        <v>0.95099999999999996</v>
      </c>
      <c r="G11" s="49">
        <v>0.03</v>
      </c>
      <c r="H11" s="49">
        <v>107</v>
      </c>
      <c r="I11" s="49">
        <v>0.94199999999999995</v>
      </c>
      <c r="J11" s="49">
        <v>1E-3</v>
      </c>
      <c r="K11" s="49">
        <v>2</v>
      </c>
      <c r="L11" s="54"/>
      <c r="M11" s="54"/>
      <c r="N11" s="61">
        <v>0.30099999999999999</v>
      </c>
      <c r="O11" s="53"/>
      <c r="P11" s="49"/>
      <c r="Q11" s="51"/>
      <c r="R11" s="49"/>
      <c r="S11" s="49"/>
      <c r="T11" s="49"/>
      <c r="U11" s="54"/>
      <c r="V11" s="54"/>
      <c r="W11" s="5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2B0AF4-B225-4A85-A146-A3CC76355826}">
  <dimension ref="A1:X10"/>
  <sheetViews>
    <sheetView workbookViewId="0">
      <selection sqref="A1:XFD1048576"/>
    </sheetView>
  </sheetViews>
  <sheetFormatPr defaultColWidth="9" defaultRowHeight="15" x14ac:dyDescent="0.25"/>
  <cols>
    <col min="1" max="1" width="24.85546875" customWidth="1"/>
  </cols>
  <sheetData>
    <row r="1" spans="1:24" x14ac:dyDescent="0.25">
      <c r="A1" s="63" t="s">
        <v>0</v>
      </c>
      <c r="B1" s="63" t="s">
        <v>1</v>
      </c>
      <c r="C1" s="3" t="s">
        <v>100</v>
      </c>
      <c r="D1" s="3" t="s">
        <v>101</v>
      </c>
      <c r="E1" s="4" t="s">
        <v>135</v>
      </c>
      <c r="F1" s="5" t="s">
        <v>66</v>
      </c>
      <c r="G1" s="1" t="s">
        <v>67</v>
      </c>
      <c r="H1" s="2" t="s">
        <v>68</v>
      </c>
      <c r="I1" s="5" t="s">
        <v>69</v>
      </c>
      <c r="J1" s="1" t="s">
        <v>70</v>
      </c>
      <c r="K1" s="1" t="s">
        <v>71</v>
      </c>
      <c r="L1" s="1" t="s">
        <v>26</v>
      </c>
      <c r="M1" s="2" t="s">
        <v>27</v>
      </c>
      <c r="N1" s="6" t="s">
        <v>120</v>
      </c>
      <c r="O1" s="5" t="s">
        <v>72</v>
      </c>
      <c r="P1" s="1" t="s">
        <v>73</v>
      </c>
      <c r="Q1" s="2" t="s">
        <v>74</v>
      </c>
      <c r="R1" s="5" t="s">
        <v>75</v>
      </c>
      <c r="S1" s="1" t="s">
        <v>76</v>
      </c>
      <c r="T1" s="1" t="s">
        <v>77</v>
      </c>
      <c r="U1" s="1" t="s">
        <v>34</v>
      </c>
      <c r="V1" s="2" t="s">
        <v>35</v>
      </c>
      <c r="W1" s="6" t="s">
        <v>120</v>
      </c>
    </row>
    <row r="2" spans="1:24" s="64" customFormat="1" ht="15.75" thickBot="1" x14ac:dyDescent="0.3">
      <c r="A2" s="64" t="s">
        <v>121</v>
      </c>
      <c r="B2" s="64" t="s">
        <v>65</v>
      </c>
      <c r="C2" s="9">
        <v>2</v>
      </c>
      <c r="D2" s="9">
        <v>3</v>
      </c>
      <c r="E2" s="10">
        <v>1</v>
      </c>
      <c r="F2" s="64">
        <v>0.97299999999999998</v>
      </c>
      <c r="G2" s="64">
        <v>3.6999999999999998E-2</v>
      </c>
      <c r="H2" s="64">
        <v>83</v>
      </c>
      <c r="I2" s="64">
        <v>0.99</v>
      </c>
      <c r="J2" s="64">
        <v>4.7E-2</v>
      </c>
      <c r="K2" s="64">
        <v>38</v>
      </c>
      <c r="L2" s="31">
        <f>(I2-F2)/SQRT((J2^2+(G2^2))/2)</f>
        <v>0.40192382526938242</v>
      </c>
      <c r="M2" s="31">
        <f>(I2-F2)/SQRT(((J2^2)*(K2-1)+(G2^2)*(H2-1))/(K2+H2-2))</f>
        <v>0.42104800233711454</v>
      </c>
      <c r="N2" s="31">
        <v>-0.42099999999999999</v>
      </c>
      <c r="O2" s="64">
        <v>0.97499999999999998</v>
      </c>
      <c r="P2" s="64">
        <v>4.3999999999999997E-2</v>
      </c>
      <c r="Q2" s="64">
        <v>82</v>
      </c>
      <c r="R2" s="64">
        <v>0.99</v>
      </c>
      <c r="S2" s="64">
        <v>0.04</v>
      </c>
      <c r="T2" s="64">
        <v>38</v>
      </c>
      <c r="U2" s="31">
        <f>(R2-O2)/SQRT((S2^2+(P2^2))/2)</f>
        <v>0.35673862061587086</v>
      </c>
      <c r="V2" s="31">
        <f>(R2-O2)/SQRT(((S2^2)*(T2-1)+(P2^2)*(Q2-1))/(T2+Q2-2))</f>
        <v>0.35058174853061763</v>
      </c>
      <c r="W2" s="31">
        <v>-0.35060000000000002</v>
      </c>
    </row>
    <row r="3" spans="1:24" s="64" customFormat="1" ht="15.75" thickBot="1" x14ac:dyDescent="0.3">
      <c r="A3" s="64" t="s">
        <v>9</v>
      </c>
      <c r="B3" s="64" t="s">
        <v>65</v>
      </c>
      <c r="C3" s="22">
        <v>2</v>
      </c>
      <c r="D3" s="22">
        <v>3</v>
      </c>
      <c r="E3" s="10">
        <v>1</v>
      </c>
      <c r="F3" s="64">
        <v>0.97499999999999998</v>
      </c>
      <c r="G3" s="64">
        <v>2.7400000000000001E-2</v>
      </c>
      <c r="H3" s="64">
        <v>748</v>
      </c>
      <c r="I3" s="64">
        <v>0.97799999999999998</v>
      </c>
      <c r="J3" s="64">
        <v>3.2300000000000002E-2</v>
      </c>
      <c r="K3" s="64">
        <v>116</v>
      </c>
      <c r="L3" s="31">
        <f t="shared" ref="L3:L9" si="0">(I3-F3)/SQRT((J3^2+(G3^2))/2)</f>
        <v>0.10016568866092233</v>
      </c>
      <c r="M3" s="31">
        <f t="shared" ref="M3:M9" si="1">(I3-F3)/SQRT(((J3^2)*(K3-1)+(G3^2)*(H3-1))/(K3+H3-2))</f>
        <v>0.10674962734400785</v>
      </c>
      <c r="N3" s="31">
        <v>-0.106</v>
      </c>
      <c r="O3" s="64">
        <v>0.97299999999999998</v>
      </c>
      <c r="P3" s="64">
        <v>2.7400000000000001E-2</v>
      </c>
      <c r="Q3" s="64">
        <v>751</v>
      </c>
      <c r="R3" s="64">
        <v>0.97399999999999998</v>
      </c>
      <c r="S3" s="64">
        <v>3.2500000000000001E-2</v>
      </c>
      <c r="T3" s="64">
        <v>117</v>
      </c>
      <c r="U3" s="31">
        <f t="shared" ref="U3:U9" si="2">(R3-O3)/SQRT((S3^2+(P3^2))/2)</f>
        <v>3.3268614896464994E-2</v>
      </c>
      <c r="V3" s="31">
        <f t="shared" ref="V3:V9" si="3">(R3-O3)/SQRT(((S3^2)*(T3-1)+(P3^2)*(Q3-1))/(T3+Q3-2))</f>
        <v>3.5540630266914869E-2</v>
      </c>
      <c r="W3" s="65">
        <v>-3.5999999999999997E-2</v>
      </c>
      <c r="X3" s="64" t="s">
        <v>123</v>
      </c>
    </row>
    <row r="4" spans="1:24" s="64" customFormat="1" ht="15.75" thickBot="1" x14ac:dyDescent="0.3">
      <c r="A4" s="64" t="s">
        <v>10</v>
      </c>
      <c r="B4" s="64" t="s">
        <v>65</v>
      </c>
      <c r="C4" s="22">
        <v>3</v>
      </c>
      <c r="D4" s="22">
        <v>2</v>
      </c>
      <c r="E4" s="10">
        <v>1</v>
      </c>
      <c r="F4" s="64">
        <v>0.99399999999999999</v>
      </c>
      <c r="G4" s="64">
        <v>5.0999999999999997E-2</v>
      </c>
      <c r="H4" s="64">
        <v>81229</v>
      </c>
      <c r="I4" s="64">
        <v>0.99399999999999999</v>
      </c>
      <c r="J4" s="64">
        <v>5.1999999999999998E-2</v>
      </c>
      <c r="K4" s="64">
        <v>6143</v>
      </c>
      <c r="L4" s="31">
        <f t="shared" si="0"/>
        <v>0</v>
      </c>
      <c r="M4" s="31">
        <f t="shared" si="1"/>
        <v>0</v>
      </c>
      <c r="N4" s="31">
        <v>0</v>
      </c>
      <c r="O4" s="64">
        <v>0.99199999999999999</v>
      </c>
      <c r="P4" s="64">
        <v>4.9000000000000002E-2</v>
      </c>
      <c r="Q4" s="64">
        <v>81229</v>
      </c>
      <c r="R4" s="64">
        <v>0.99199999999999999</v>
      </c>
      <c r="S4" s="64">
        <v>0.05</v>
      </c>
      <c r="T4" s="64">
        <v>6143</v>
      </c>
      <c r="U4" s="31">
        <f t="shared" si="2"/>
        <v>0</v>
      </c>
      <c r="V4" s="31">
        <f t="shared" si="3"/>
        <v>0</v>
      </c>
      <c r="W4" s="31">
        <v>0</v>
      </c>
    </row>
    <row r="5" spans="1:24" s="64" customFormat="1" ht="15.75" thickBot="1" x14ac:dyDescent="0.3">
      <c r="A5" s="64" t="s">
        <v>14</v>
      </c>
      <c r="B5" s="64" t="s">
        <v>65</v>
      </c>
      <c r="C5" s="22">
        <v>4</v>
      </c>
      <c r="D5" s="22">
        <v>1</v>
      </c>
      <c r="E5" s="10">
        <v>1</v>
      </c>
      <c r="F5" s="64">
        <v>0.98</v>
      </c>
      <c r="G5" s="64">
        <v>0.03</v>
      </c>
      <c r="H5" s="64">
        <v>283</v>
      </c>
      <c r="I5" s="64">
        <v>0.98</v>
      </c>
      <c r="J5" s="64">
        <v>0.03</v>
      </c>
      <c r="K5" s="64">
        <v>53</v>
      </c>
      <c r="L5" s="31">
        <f t="shared" si="0"/>
        <v>0</v>
      </c>
      <c r="M5" s="31">
        <f t="shared" si="1"/>
        <v>0</v>
      </c>
      <c r="N5" s="31">
        <v>0</v>
      </c>
      <c r="O5" s="64">
        <v>0.97</v>
      </c>
      <c r="P5" s="64">
        <v>0.03</v>
      </c>
      <c r="Q5" s="64">
        <v>283</v>
      </c>
      <c r="R5" s="64">
        <v>0.97</v>
      </c>
      <c r="S5" s="64">
        <v>0.03</v>
      </c>
      <c r="T5" s="64">
        <v>53</v>
      </c>
      <c r="U5" s="31">
        <f t="shared" si="2"/>
        <v>0</v>
      </c>
      <c r="V5" s="31">
        <f t="shared" si="3"/>
        <v>0</v>
      </c>
      <c r="W5" s="31">
        <v>0</v>
      </c>
    </row>
    <row r="6" spans="1:24" s="64" customFormat="1" ht="15.75" thickBot="1" x14ac:dyDescent="0.3">
      <c r="A6" s="64" t="s">
        <v>133</v>
      </c>
      <c r="B6" s="64" t="s">
        <v>65</v>
      </c>
      <c r="C6" s="22">
        <v>1</v>
      </c>
      <c r="D6" s="22">
        <v>1</v>
      </c>
      <c r="E6" s="10">
        <v>2</v>
      </c>
      <c r="F6" s="64">
        <v>1.0209999999999999</v>
      </c>
      <c r="G6" s="64">
        <v>4.7579999999999997E-2</v>
      </c>
      <c r="H6" s="64">
        <v>249</v>
      </c>
      <c r="I6" s="64">
        <v>1.022</v>
      </c>
      <c r="J6" s="64">
        <v>3.3399999999999999E-2</v>
      </c>
      <c r="K6" s="64">
        <v>78</v>
      </c>
      <c r="L6" s="31">
        <f t="shared" si="0"/>
        <v>2.432731307123916E-2</v>
      </c>
      <c r="M6" s="31">
        <f t="shared" si="1"/>
        <v>2.2406669136829531E-2</v>
      </c>
      <c r="N6" s="31">
        <v>-2.24E-2</v>
      </c>
      <c r="O6" s="64">
        <v>1.0169999999999999</v>
      </c>
      <c r="P6" s="64">
        <v>4.9480000000000003E-2</v>
      </c>
      <c r="Q6" s="64">
        <v>249</v>
      </c>
      <c r="R6" s="64">
        <v>1.0229999999999999</v>
      </c>
      <c r="S6" s="64">
        <v>3.7449999999999997E-2</v>
      </c>
      <c r="T6" s="64">
        <v>78</v>
      </c>
      <c r="U6" s="31">
        <f t="shared" si="2"/>
        <v>0.13673896704455502</v>
      </c>
      <c r="V6" s="31">
        <f t="shared" si="3"/>
        <v>0.12790578394589308</v>
      </c>
      <c r="W6" s="31">
        <v>-0.12790000000000001</v>
      </c>
    </row>
    <row r="7" spans="1:24" s="64" customFormat="1" ht="15.75" thickBot="1" x14ac:dyDescent="0.3">
      <c r="A7" s="64" t="s">
        <v>136</v>
      </c>
      <c r="B7" s="64" t="s">
        <v>65</v>
      </c>
      <c r="C7" s="22">
        <v>2</v>
      </c>
      <c r="D7" s="22">
        <v>3</v>
      </c>
      <c r="E7" s="10">
        <v>2</v>
      </c>
      <c r="F7" s="64">
        <v>0.97299999999999998</v>
      </c>
      <c r="G7" s="64">
        <v>2.9899999999999999E-2</v>
      </c>
      <c r="H7" s="64">
        <v>211</v>
      </c>
      <c r="I7" s="64">
        <v>0.93600000000000005</v>
      </c>
      <c r="J7" s="64">
        <v>4.1399999999999999E-2</v>
      </c>
      <c r="K7" s="64">
        <v>2</v>
      </c>
      <c r="L7" s="31">
        <f t="shared" si="0"/>
        <v>-1.0246261280888602</v>
      </c>
      <c r="M7" s="31">
        <f t="shared" si="1"/>
        <v>-1.2347774825196143</v>
      </c>
      <c r="N7" s="31">
        <v>1.2347999999999999</v>
      </c>
      <c r="U7" s="31"/>
      <c r="V7" s="31"/>
      <c r="W7" s="31"/>
      <c r="X7" s="34" t="s">
        <v>124</v>
      </c>
    </row>
    <row r="8" spans="1:24" s="64" customFormat="1" ht="15.75" thickBot="1" x14ac:dyDescent="0.3">
      <c r="A8" s="64" t="s">
        <v>118</v>
      </c>
      <c r="B8" s="64" t="s">
        <v>65</v>
      </c>
      <c r="C8" s="22">
        <v>1</v>
      </c>
      <c r="D8" s="22">
        <v>3</v>
      </c>
      <c r="E8" s="10">
        <v>2</v>
      </c>
      <c r="F8" s="64">
        <v>0.99399999999999999</v>
      </c>
      <c r="G8" s="64">
        <v>5.7099999999999998E-2</v>
      </c>
      <c r="H8" s="64">
        <v>132</v>
      </c>
      <c r="I8" s="64">
        <v>0.97899999999999998</v>
      </c>
      <c r="J8" s="64">
        <v>5.6399999999999999E-2</v>
      </c>
      <c r="K8" s="64">
        <v>136</v>
      </c>
      <c r="L8" s="31">
        <f t="shared" si="0"/>
        <v>-0.26431215386582907</v>
      </c>
      <c r="M8" s="31">
        <f t="shared" si="1"/>
        <v>-0.26433666941168021</v>
      </c>
      <c r="N8" s="31">
        <v>0.26429999999999998</v>
      </c>
      <c r="O8" s="64">
        <v>0.97899999999999998</v>
      </c>
      <c r="P8" s="64">
        <v>5.4899999999999997E-2</v>
      </c>
      <c r="Q8" s="64">
        <v>132</v>
      </c>
      <c r="R8" s="64">
        <v>0.96899999999999997</v>
      </c>
      <c r="S8" s="64">
        <v>5.79E-2</v>
      </c>
      <c r="T8" s="64">
        <v>135</v>
      </c>
      <c r="U8" s="31">
        <f t="shared" si="2"/>
        <v>-0.17724229090287941</v>
      </c>
      <c r="V8" s="31">
        <f t="shared" si="3"/>
        <v>-0.17718898787716714</v>
      </c>
      <c r="W8" s="31">
        <v>0.1772</v>
      </c>
    </row>
    <row r="9" spans="1:24" s="64" customFormat="1" x14ac:dyDescent="0.25">
      <c r="A9" s="64" t="s">
        <v>137</v>
      </c>
      <c r="B9" s="64" t="s">
        <v>65</v>
      </c>
      <c r="C9" s="32">
        <v>1</v>
      </c>
      <c r="D9" s="32">
        <v>3</v>
      </c>
      <c r="E9" s="32">
        <v>2</v>
      </c>
      <c r="F9" s="64">
        <v>0.96799999999999997</v>
      </c>
      <c r="G9" s="64">
        <v>3.0800000000000001E-2</v>
      </c>
      <c r="H9" s="64">
        <v>252</v>
      </c>
      <c r="I9" s="64">
        <v>0.97299999999999998</v>
      </c>
      <c r="J9" s="64">
        <v>3.2300000000000002E-2</v>
      </c>
      <c r="K9" s="64">
        <v>12</v>
      </c>
      <c r="L9" s="31">
        <f t="shared" si="0"/>
        <v>0.15843384638279606</v>
      </c>
      <c r="M9" s="31">
        <f t="shared" si="1"/>
        <v>0.1619987104642342</v>
      </c>
      <c r="N9" s="31">
        <v>-0.16200000000000001</v>
      </c>
      <c r="O9" s="64">
        <v>0.97199999999999998</v>
      </c>
      <c r="P9" s="64">
        <v>2.86E-2</v>
      </c>
      <c r="Q9" s="64">
        <v>252</v>
      </c>
      <c r="R9" s="64">
        <v>0.96799999999999997</v>
      </c>
      <c r="S9" s="64">
        <v>3.2399999999999998E-2</v>
      </c>
      <c r="T9" s="64">
        <v>12</v>
      </c>
      <c r="U9" s="31">
        <f t="shared" si="2"/>
        <v>-0.13089380859686042</v>
      </c>
      <c r="V9" s="31">
        <f t="shared" si="3"/>
        <v>-0.13903546590173876</v>
      </c>
      <c r="W9" s="31">
        <v>0.13900000000000001</v>
      </c>
    </row>
    <row r="10" spans="1:24" s="64" customFormat="1" x14ac:dyDescent="0.25">
      <c r="A10" s="34" t="s">
        <v>119</v>
      </c>
      <c r="B10" s="32"/>
      <c r="C10" s="32">
        <v>1</v>
      </c>
      <c r="D10" s="32">
        <v>3</v>
      </c>
      <c r="E10" s="32">
        <v>2</v>
      </c>
      <c r="F10" s="64">
        <v>0.96299999999999997</v>
      </c>
      <c r="G10" s="64">
        <v>3.2000000000000001E-2</v>
      </c>
      <c r="H10" s="64">
        <v>87</v>
      </c>
      <c r="I10" s="64">
        <v>0.96</v>
      </c>
      <c r="J10" s="64">
        <v>2.7E-2</v>
      </c>
      <c r="K10" s="64">
        <v>5</v>
      </c>
      <c r="N10" s="64">
        <v>9.4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1181A-B906-439C-8572-EA5F43C0B3ED}">
  <dimension ref="A1:W46"/>
  <sheetViews>
    <sheetView zoomScale="90" workbookViewId="0">
      <selection sqref="A1:XFD1048576"/>
    </sheetView>
  </sheetViews>
  <sheetFormatPr defaultColWidth="9" defaultRowHeight="14.25" x14ac:dyDescent="0.2"/>
  <cols>
    <col min="1" max="1" width="37.7109375" style="38" customWidth="1"/>
    <col min="2" max="16384" width="9" style="38"/>
  </cols>
  <sheetData>
    <row r="1" spans="1:23" ht="15" x14ac:dyDescent="0.25">
      <c r="A1" s="1" t="s">
        <v>0</v>
      </c>
      <c r="B1" s="2" t="s">
        <v>1</v>
      </c>
      <c r="C1" s="3" t="s">
        <v>100</v>
      </c>
      <c r="D1" s="3" t="s">
        <v>101</v>
      </c>
      <c r="E1" s="66" t="s">
        <v>139</v>
      </c>
      <c r="F1" s="5" t="s">
        <v>53</v>
      </c>
      <c r="G1" s="1" t="s">
        <v>54</v>
      </c>
      <c r="H1" s="2" t="s">
        <v>55</v>
      </c>
      <c r="I1" s="5" t="s">
        <v>84</v>
      </c>
      <c r="J1" s="1" t="s">
        <v>85</v>
      </c>
      <c r="K1" s="1" t="s">
        <v>86</v>
      </c>
      <c r="L1" s="1" t="s">
        <v>26</v>
      </c>
      <c r="M1" s="2" t="s">
        <v>27</v>
      </c>
      <c r="N1" s="6" t="s">
        <v>120</v>
      </c>
      <c r="O1" s="5" t="s">
        <v>59</v>
      </c>
      <c r="P1" s="1" t="s">
        <v>60</v>
      </c>
      <c r="Q1" s="2" t="s">
        <v>61</v>
      </c>
      <c r="R1" s="5" t="s">
        <v>87</v>
      </c>
      <c r="S1" s="1" t="s">
        <v>88</v>
      </c>
      <c r="T1" s="1" t="s">
        <v>89</v>
      </c>
      <c r="U1" s="1" t="s">
        <v>34</v>
      </c>
      <c r="V1" s="2" t="s">
        <v>35</v>
      </c>
      <c r="W1" s="6" t="s">
        <v>120</v>
      </c>
    </row>
    <row r="2" spans="1:23" ht="15" thickBot="1" x14ac:dyDescent="0.25">
      <c r="A2" s="34" t="s">
        <v>132</v>
      </c>
      <c r="B2" s="34" t="s">
        <v>78</v>
      </c>
      <c r="C2" s="9">
        <v>1</v>
      </c>
      <c r="D2" s="9">
        <v>3</v>
      </c>
      <c r="E2" s="10">
        <v>2</v>
      </c>
      <c r="F2" s="24">
        <v>0.95299999999999996</v>
      </c>
      <c r="G2" s="24">
        <v>3.1E-2</v>
      </c>
      <c r="H2" s="24">
        <v>82</v>
      </c>
      <c r="I2" s="24">
        <v>0.96199999999999997</v>
      </c>
      <c r="J2" s="24">
        <v>1.7999999999999999E-2</v>
      </c>
      <c r="K2" s="24">
        <v>6</v>
      </c>
      <c r="L2" s="26">
        <f>(I2-F2)/SQRT((J2^2+(G2^2))/2)</f>
        <v>0.35506342941861258</v>
      </c>
      <c r="M2" s="26">
        <f>(I2-F2)/SQRT(((J2^2)*(K2-1)+(G2^2)*(H2-1))/(K2+H2-2))</f>
        <v>0.29608385180329405</v>
      </c>
      <c r="N2" s="26">
        <v>-0.29599999999999999</v>
      </c>
      <c r="O2" s="24">
        <v>0.95299999999999996</v>
      </c>
      <c r="P2" s="24">
        <v>2.9000000000000001E-2</v>
      </c>
      <c r="Q2" s="24">
        <v>80</v>
      </c>
      <c r="R2" s="24">
        <v>0.97199999999999998</v>
      </c>
      <c r="S2" s="24">
        <v>4.2999999999999997E-2</v>
      </c>
      <c r="T2" s="24">
        <v>5</v>
      </c>
      <c r="U2" s="29">
        <f>(R2-O2)/SQRT((S2^2+(P2^2))/2)</f>
        <v>0.51807478899175174</v>
      </c>
      <c r="V2" s="29">
        <f>(R2-O2)/SQRT(((S2^2)*(T2-1)+(P2^2)*(Q2-1))/(T2+Q2-2))</f>
        <v>0.63703237954615444</v>
      </c>
      <c r="W2" s="29">
        <v>-0.63700000000000001</v>
      </c>
    </row>
    <row r="3" spans="1:23" ht="15" thickBot="1" x14ac:dyDescent="0.25">
      <c r="A3" s="34" t="s">
        <v>2</v>
      </c>
      <c r="B3" s="34" t="s">
        <v>78</v>
      </c>
      <c r="C3" s="22">
        <v>2</v>
      </c>
      <c r="D3" s="22">
        <v>3</v>
      </c>
      <c r="E3" s="10">
        <v>1</v>
      </c>
      <c r="F3" s="24">
        <v>0.96540000000000004</v>
      </c>
      <c r="G3" s="24">
        <v>0.04</v>
      </c>
      <c r="H3" s="24">
        <v>230</v>
      </c>
      <c r="I3" s="24">
        <v>0.98280000000000001</v>
      </c>
      <c r="J3" s="24">
        <v>0.03</v>
      </c>
      <c r="K3" s="24">
        <v>125</v>
      </c>
      <c r="L3" s="26">
        <f t="shared" ref="L3:L33" si="0">(I3-F3)/SQRT((J3^2+(G3^2))/2)</f>
        <v>0.49214631970583628</v>
      </c>
      <c r="M3" s="26">
        <f t="shared" ref="M3:M33" si="1">(I3-F3)/SQRT(((J3^2)*(K3-1)+(G3^2)*(H3-1))/(K3+H3-2))</f>
        <v>0.47284919354127619</v>
      </c>
      <c r="N3" s="26">
        <v>-0.4728</v>
      </c>
      <c r="O3" s="24">
        <v>0.96989999999999998</v>
      </c>
      <c r="P3" s="24">
        <v>0.04</v>
      </c>
      <c r="Q3" s="24">
        <v>230</v>
      </c>
      <c r="R3" s="24">
        <v>0.97889999999999999</v>
      </c>
      <c r="S3" s="24">
        <v>0.04</v>
      </c>
      <c r="T3" s="24">
        <v>125</v>
      </c>
      <c r="U3" s="29">
        <f t="shared" ref="U3:U33" si="2">(R3-O3)/SQRT((S3^2+(P3^2))/2)</f>
        <v>0.2250000000000002</v>
      </c>
      <c r="V3" s="29">
        <f t="shared" ref="V3:V33" si="3">(R3-O3)/SQRT(((S3^2)*(T3-1)+(P3^2)*(Q3-1))/(T3+Q3-2))</f>
        <v>0.2250000000000002</v>
      </c>
      <c r="W3" s="29">
        <v>-0.22500000000000001</v>
      </c>
    </row>
    <row r="4" spans="1:23" ht="15" thickBot="1" x14ac:dyDescent="0.25">
      <c r="A4" s="34" t="s">
        <v>79</v>
      </c>
      <c r="B4" s="34" t="s">
        <v>78</v>
      </c>
      <c r="C4" s="22">
        <v>2</v>
      </c>
      <c r="D4" s="22">
        <v>3</v>
      </c>
      <c r="E4" s="10">
        <v>1</v>
      </c>
      <c r="F4" s="24">
        <v>0.95399999999999996</v>
      </c>
      <c r="G4" s="24">
        <v>0.03</v>
      </c>
      <c r="H4" s="24">
        <v>237</v>
      </c>
      <c r="I4" s="24">
        <v>0.96699999999999997</v>
      </c>
      <c r="J4" s="24">
        <v>0.03</v>
      </c>
      <c r="K4" s="24">
        <v>63</v>
      </c>
      <c r="L4" s="26">
        <f t="shared" si="0"/>
        <v>0.43333333333333374</v>
      </c>
      <c r="M4" s="26">
        <f t="shared" si="1"/>
        <v>0.43333333333333374</v>
      </c>
      <c r="N4" s="26">
        <v>-0.43330000000000002</v>
      </c>
      <c r="O4" s="24">
        <v>0.95499999999999996</v>
      </c>
      <c r="P4" s="24">
        <v>0.04</v>
      </c>
      <c r="Q4" s="24">
        <v>237</v>
      </c>
      <c r="R4" s="24">
        <v>0.96499999999999997</v>
      </c>
      <c r="S4" s="24">
        <v>0.03</v>
      </c>
      <c r="T4" s="24">
        <v>63</v>
      </c>
      <c r="U4" s="29">
        <f t="shared" si="2"/>
        <v>0.28284271247461928</v>
      </c>
      <c r="V4" s="29">
        <f t="shared" si="3"/>
        <v>0.26221871122213569</v>
      </c>
      <c r="W4" s="29">
        <v>-0.26219999999999999</v>
      </c>
    </row>
    <row r="5" spans="1:23" ht="15" thickBot="1" x14ac:dyDescent="0.25">
      <c r="A5" s="34" t="s">
        <v>7</v>
      </c>
      <c r="B5" s="34" t="s">
        <v>78</v>
      </c>
      <c r="C5" s="22">
        <v>4</v>
      </c>
      <c r="D5" s="22">
        <v>3</v>
      </c>
      <c r="E5" s="10">
        <v>1</v>
      </c>
      <c r="F5" s="24">
        <v>0.94299999999999995</v>
      </c>
      <c r="G5" s="24">
        <v>3.6999999999999998E-2</v>
      </c>
      <c r="H5" s="24">
        <v>177</v>
      </c>
      <c r="I5" s="29">
        <v>0.95909999999999995</v>
      </c>
      <c r="J5" s="29">
        <v>0.14580000000000001</v>
      </c>
      <c r="K5" s="34">
        <v>171</v>
      </c>
      <c r="L5" s="26">
        <f t="shared" si="0"/>
        <v>0.15136687339617247</v>
      </c>
      <c r="M5" s="26">
        <f t="shared" si="1"/>
        <v>0.15253384660897279</v>
      </c>
      <c r="N5" s="26">
        <v>-0.1525</v>
      </c>
      <c r="O5" s="24">
        <v>0.95199999999999996</v>
      </c>
      <c r="P5" s="24">
        <v>5.8000000000000003E-2</v>
      </c>
      <c r="Q5" s="24">
        <v>177</v>
      </c>
      <c r="R5" s="29">
        <v>0.95860000000000001</v>
      </c>
      <c r="S5" s="29">
        <v>5.0999999999999997E-2</v>
      </c>
      <c r="T5" s="34">
        <v>171</v>
      </c>
      <c r="U5" s="29">
        <f t="shared" si="2"/>
        <v>0.12085196308872083</v>
      </c>
      <c r="V5" s="29">
        <f t="shared" si="3"/>
        <v>0.12071815228052307</v>
      </c>
      <c r="W5" s="29">
        <v>-0.1207</v>
      </c>
    </row>
    <row r="6" spans="1:23" ht="15" thickBot="1" x14ac:dyDescent="0.25">
      <c r="A6" s="34" t="s">
        <v>9</v>
      </c>
      <c r="B6" s="34" t="s">
        <v>78</v>
      </c>
      <c r="C6" s="22">
        <v>2</v>
      </c>
      <c r="D6" s="22">
        <v>3</v>
      </c>
      <c r="E6" s="10">
        <v>1</v>
      </c>
      <c r="F6" s="24">
        <v>0.96199999999999997</v>
      </c>
      <c r="G6" s="24">
        <v>2.4400000000000002E-2</v>
      </c>
      <c r="H6" s="24">
        <v>594</v>
      </c>
      <c r="I6" s="29">
        <v>0.97609999999999997</v>
      </c>
      <c r="J6" s="29">
        <v>4.07E-2</v>
      </c>
      <c r="K6" s="24">
        <v>109</v>
      </c>
      <c r="L6" s="38" t="s">
        <v>125</v>
      </c>
      <c r="M6" s="38" t="s">
        <v>126</v>
      </c>
      <c r="N6" s="38">
        <v>-0.51300000000000001</v>
      </c>
      <c r="O6" s="24">
        <v>0.96299999999999997</v>
      </c>
      <c r="P6" s="24">
        <v>2.2800000000000001E-2</v>
      </c>
      <c r="Q6" s="24">
        <v>520</v>
      </c>
      <c r="R6" s="29">
        <v>0.97529999999999994</v>
      </c>
      <c r="S6" s="29">
        <v>4.7300000000000002E-2</v>
      </c>
      <c r="T6" s="34">
        <v>101</v>
      </c>
      <c r="U6" s="29">
        <f t="shared" si="2"/>
        <v>0.33127715468009872</v>
      </c>
      <c r="V6" s="29">
        <f t="shared" si="3"/>
        <v>0.43560758668601973</v>
      </c>
      <c r="W6" s="29">
        <v>-0.435</v>
      </c>
    </row>
    <row r="7" spans="1:23" ht="15" thickBot="1" x14ac:dyDescent="0.25">
      <c r="A7" s="34" t="s">
        <v>102</v>
      </c>
      <c r="B7" s="34" t="s">
        <v>80</v>
      </c>
      <c r="C7" s="22">
        <v>2</v>
      </c>
      <c r="D7" s="22">
        <v>4</v>
      </c>
      <c r="E7" s="10">
        <v>1</v>
      </c>
      <c r="F7" s="24">
        <v>0.98399999999999999</v>
      </c>
      <c r="G7" s="24">
        <v>3.5400000000000001E-2</v>
      </c>
      <c r="H7" s="24">
        <v>78</v>
      </c>
      <c r="I7" s="24">
        <v>0.97299999999999998</v>
      </c>
      <c r="J7" s="24">
        <v>2.9399999999999999E-2</v>
      </c>
      <c r="K7" s="24">
        <v>54</v>
      </c>
      <c r="L7" s="38">
        <v>0.33300000000000002</v>
      </c>
      <c r="M7" s="38">
        <v>0.33100000000000002</v>
      </c>
      <c r="N7" s="26">
        <v>0.33100000000000002</v>
      </c>
      <c r="O7" s="24">
        <v>0.98499999999999999</v>
      </c>
      <c r="P7" s="24">
        <v>3.5400000000000001E-2</v>
      </c>
      <c r="Q7" s="24">
        <v>78</v>
      </c>
      <c r="R7" s="24">
        <v>0.97</v>
      </c>
      <c r="S7" s="24">
        <v>3.6900000000000002E-2</v>
      </c>
      <c r="T7" s="24">
        <v>54</v>
      </c>
      <c r="U7" s="29">
        <f t="shared" si="2"/>
        <v>-0.41484848662749574</v>
      </c>
      <c r="V7" s="29">
        <f t="shared" si="3"/>
        <v>-0.41644593318444623</v>
      </c>
      <c r="W7" s="29">
        <v>0.41399999999999998</v>
      </c>
    </row>
    <row r="8" spans="1:23" ht="15" thickBot="1" x14ac:dyDescent="0.25">
      <c r="A8" s="34" t="s">
        <v>102</v>
      </c>
      <c r="B8" s="34" t="s">
        <v>81</v>
      </c>
      <c r="C8" s="22">
        <v>2</v>
      </c>
      <c r="D8" s="22">
        <v>4</v>
      </c>
      <c r="E8" s="10">
        <v>1</v>
      </c>
      <c r="F8" s="24">
        <v>0.96299999999999997</v>
      </c>
      <c r="G8" s="24">
        <v>4.2000000000000003E-2</v>
      </c>
      <c r="H8" s="24">
        <v>110</v>
      </c>
      <c r="I8" s="24">
        <v>0.97099999999999997</v>
      </c>
      <c r="J8" s="24">
        <v>3.1699999999999999E-2</v>
      </c>
      <c r="K8" s="24">
        <v>63</v>
      </c>
      <c r="L8" s="38" t="s">
        <v>127</v>
      </c>
      <c r="M8" s="38" t="s">
        <v>128</v>
      </c>
      <c r="N8" s="26">
        <v>-0.20599999999999999</v>
      </c>
      <c r="O8" s="24">
        <v>0.96399999999999997</v>
      </c>
      <c r="P8" s="24">
        <v>4.2000000000000003E-2</v>
      </c>
      <c r="Q8" s="24">
        <v>110</v>
      </c>
      <c r="R8" s="24">
        <v>0.96799999999999997</v>
      </c>
      <c r="S8" s="24">
        <v>3.1699999999999999E-2</v>
      </c>
      <c r="T8" s="24">
        <v>63</v>
      </c>
      <c r="U8" s="29">
        <f t="shared" si="2"/>
        <v>0.10750338462517221</v>
      </c>
      <c r="V8" s="29">
        <f t="shared" si="3"/>
        <v>0.10366844991747459</v>
      </c>
      <c r="W8" s="29">
        <v>-0.104</v>
      </c>
    </row>
    <row r="9" spans="1:23" ht="15" thickBot="1" x14ac:dyDescent="0.25">
      <c r="A9" s="34" t="s">
        <v>10</v>
      </c>
      <c r="B9" s="34" t="s">
        <v>78</v>
      </c>
      <c r="C9" s="22">
        <v>3</v>
      </c>
      <c r="D9" s="22">
        <v>2</v>
      </c>
      <c r="E9" s="10">
        <v>1</v>
      </c>
      <c r="F9" s="24">
        <v>0.98399999999999999</v>
      </c>
      <c r="G9" s="24">
        <v>4.9000000000000002E-2</v>
      </c>
      <c r="H9" s="24">
        <v>99217</v>
      </c>
      <c r="I9" s="34">
        <v>0.98599999999999999</v>
      </c>
      <c r="J9" s="34">
        <v>5.0500000000000003E-2</v>
      </c>
      <c r="K9" s="34">
        <v>10550</v>
      </c>
      <c r="L9" s="26">
        <f t="shared" si="0"/>
        <v>4.0196437622958235E-2</v>
      </c>
      <c r="M9" s="26">
        <f>(I9-F9)/SQRT(((J9^2)*(K9-1)+(G9^2)*(H9-1))/(K9+H9-2))</f>
        <v>4.069495049675953E-2</v>
      </c>
      <c r="N9" s="26">
        <v>-4.07E-2</v>
      </c>
      <c r="O9" s="24">
        <v>0.98399999999999999</v>
      </c>
      <c r="P9" s="24">
        <v>4.8000000000000001E-2</v>
      </c>
      <c r="Q9" s="24">
        <v>99217</v>
      </c>
      <c r="R9" s="34">
        <v>0.98750000000000004</v>
      </c>
      <c r="S9" s="34">
        <v>4.8800000000000003E-2</v>
      </c>
      <c r="T9" s="34">
        <v>10550</v>
      </c>
      <c r="U9" s="29">
        <f t="shared" si="2"/>
        <v>7.231158013983327E-2</v>
      </c>
      <c r="V9" s="29">
        <f t="shared" si="3"/>
        <v>7.2799183268367401E-2</v>
      </c>
      <c r="W9" s="29">
        <v>-7.2300000000000003E-2</v>
      </c>
    </row>
    <row r="10" spans="1:23" x14ac:dyDescent="0.2">
      <c r="A10" s="34" t="s">
        <v>82</v>
      </c>
      <c r="B10" s="34" t="s">
        <v>78</v>
      </c>
      <c r="C10" s="32">
        <v>1</v>
      </c>
      <c r="D10" s="32">
        <v>3</v>
      </c>
      <c r="E10" s="32">
        <v>1</v>
      </c>
      <c r="F10" s="35">
        <v>0.94910714299999999</v>
      </c>
      <c r="G10" s="35">
        <v>6.1800000000000001E-2</v>
      </c>
      <c r="H10" s="24">
        <v>60</v>
      </c>
      <c r="I10" s="35">
        <v>0.959821429</v>
      </c>
      <c r="J10" s="35">
        <v>3.5499999999999997E-2</v>
      </c>
      <c r="K10" s="24">
        <v>35</v>
      </c>
      <c r="L10" s="38" t="s">
        <v>129</v>
      </c>
      <c r="M10" s="38" t="s">
        <v>130</v>
      </c>
      <c r="N10" s="26">
        <v>-0.28000000000000003</v>
      </c>
      <c r="O10" s="35">
        <v>0.94144144100000005</v>
      </c>
      <c r="P10" s="35">
        <v>6.1800000000000001E-2</v>
      </c>
      <c r="Q10" s="24">
        <v>60</v>
      </c>
      <c r="R10" s="35">
        <v>0.95945945899999996</v>
      </c>
      <c r="S10" s="35">
        <v>4.1399999999999999E-2</v>
      </c>
      <c r="T10" s="24">
        <v>35</v>
      </c>
      <c r="U10" s="29">
        <f t="shared" si="2"/>
        <v>0.3425577758165762</v>
      </c>
      <c r="V10" s="29">
        <f t="shared" si="3"/>
        <v>0.32627806189552683</v>
      </c>
      <c r="W10" s="29">
        <v>-0.33</v>
      </c>
    </row>
    <row r="11" spans="1:23" x14ac:dyDescent="0.2">
      <c r="A11" s="34" t="s">
        <v>13</v>
      </c>
      <c r="B11" s="34" t="s">
        <v>78</v>
      </c>
      <c r="C11" s="32">
        <v>2</v>
      </c>
      <c r="D11" s="32">
        <v>4</v>
      </c>
      <c r="E11" s="32">
        <v>1</v>
      </c>
      <c r="F11" s="24">
        <v>0.98</v>
      </c>
      <c r="G11" s="24">
        <v>0.04</v>
      </c>
      <c r="H11" s="24">
        <v>88</v>
      </c>
      <c r="I11" s="24">
        <v>0.97</v>
      </c>
      <c r="J11" s="24">
        <v>0.03</v>
      </c>
      <c r="K11" s="24">
        <v>88</v>
      </c>
      <c r="L11" s="26">
        <f t="shared" si="0"/>
        <v>-0.28284271247461928</v>
      </c>
      <c r="M11" s="26">
        <f t="shared" si="1"/>
        <v>-0.28284271247461923</v>
      </c>
      <c r="N11" s="26">
        <v>0.2828</v>
      </c>
      <c r="O11" s="24">
        <v>0.98</v>
      </c>
      <c r="P11" s="24">
        <v>0.04</v>
      </c>
      <c r="Q11" s="24">
        <v>88</v>
      </c>
      <c r="R11" s="24">
        <v>0.96</v>
      </c>
      <c r="S11" s="24">
        <v>0.03</v>
      </c>
      <c r="T11" s="24">
        <v>88</v>
      </c>
      <c r="U11" s="29">
        <f t="shared" si="2"/>
        <v>-0.56568542494923857</v>
      </c>
      <c r="V11" s="29">
        <f t="shared" si="3"/>
        <v>-0.56568542494923846</v>
      </c>
      <c r="W11" s="29">
        <v>0.56569999999999998</v>
      </c>
    </row>
    <row r="12" spans="1:23" x14ac:dyDescent="0.2">
      <c r="A12" s="34" t="s">
        <v>18</v>
      </c>
      <c r="B12" s="34" t="s">
        <v>78</v>
      </c>
      <c r="C12" s="32">
        <v>4</v>
      </c>
      <c r="D12" s="32">
        <v>2</v>
      </c>
      <c r="E12" s="32">
        <v>1</v>
      </c>
      <c r="F12" s="24">
        <v>0.95</v>
      </c>
      <c r="G12" s="24">
        <v>5.8999999999999997E-2</v>
      </c>
      <c r="H12" s="24">
        <v>95</v>
      </c>
      <c r="I12" s="26">
        <v>0.95950000000000002</v>
      </c>
      <c r="J12" s="26">
        <v>5.5800000000000002E-2</v>
      </c>
      <c r="K12" s="34">
        <v>214</v>
      </c>
      <c r="L12" s="26">
        <f t="shared" si="0"/>
        <v>0.16544096586170504</v>
      </c>
      <c r="M12" s="26">
        <f t="shared" si="1"/>
        <v>0.16725659118107722</v>
      </c>
      <c r="N12" s="26">
        <v>-0.1673</v>
      </c>
      <c r="O12" s="24">
        <v>0.94499999999999995</v>
      </c>
      <c r="P12" s="24">
        <v>0.06</v>
      </c>
      <c r="Q12" s="24">
        <v>95</v>
      </c>
      <c r="R12" s="26">
        <v>0.96160000000000001</v>
      </c>
      <c r="S12" s="26">
        <v>5.4600000000000003E-2</v>
      </c>
      <c r="T12" s="34">
        <v>214</v>
      </c>
      <c r="U12" s="29">
        <f t="shared" si="2"/>
        <v>0.28938223142592162</v>
      </c>
      <c r="V12" s="29">
        <f t="shared" si="3"/>
        <v>0.29480475699252706</v>
      </c>
      <c r="W12" s="29">
        <v>-0.29480000000000001</v>
      </c>
    </row>
    <row r="13" spans="1:23" x14ac:dyDescent="0.2">
      <c r="A13" s="34" t="s">
        <v>19</v>
      </c>
      <c r="B13" s="34" t="s">
        <v>78</v>
      </c>
      <c r="C13" s="32">
        <v>2</v>
      </c>
      <c r="D13" s="32">
        <v>3</v>
      </c>
      <c r="E13" s="32">
        <v>1</v>
      </c>
      <c r="F13" s="24">
        <v>0.96</v>
      </c>
      <c r="G13" s="24">
        <v>0.03</v>
      </c>
      <c r="H13" s="67">
        <v>2125</v>
      </c>
      <c r="I13" s="29">
        <v>0.97960000000000003</v>
      </c>
      <c r="J13" s="29">
        <v>3.5200000000000002E-2</v>
      </c>
      <c r="K13" s="34">
        <v>52</v>
      </c>
      <c r="L13" s="26">
        <f t="shared" si="0"/>
        <v>0.59932392658144351</v>
      </c>
      <c r="M13" s="26">
        <f t="shared" si="1"/>
        <v>0.65046678952691883</v>
      </c>
      <c r="N13" s="26">
        <v>-0.65049999999999997</v>
      </c>
      <c r="O13" s="24">
        <v>0.96</v>
      </c>
      <c r="P13" s="24">
        <v>0.03</v>
      </c>
      <c r="Q13" s="67">
        <v>2128</v>
      </c>
      <c r="R13" s="29">
        <v>0.9647</v>
      </c>
      <c r="S13" s="29">
        <v>3.0599999999999999E-2</v>
      </c>
      <c r="T13" s="34">
        <v>51</v>
      </c>
      <c r="U13" s="29">
        <f t="shared" si="2"/>
        <v>0.15510790915393802</v>
      </c>
      <c r="V13" s="29">
        <f t="shared" si="3"/>
        <v>0.15659403308744627</v>
      </c>
      <c r="W13" s="29">
        <v>-0.15659999999999999</v>
      </c>
    </row>
    <row r="14" spans="1:23" ht="15" thickBot="1" x14ac:dyDescent="0.25">
      <c r="A14" s="34" t="s">
        <v>38</v>
      </c>
      <c r="B14" s="34" t="s">
        <v>78</v>
      </c>
      <c r="C14" s="32">
        <v>1</v>
      </c>
      <c r="D14" s="32">
        <v>2</v>
      </c>
      <c r="E14" s="32">
        <v>1</v>
      </c>
      <c r="F14" s="24">
        <v>0.98899999999999999</v>
      </c>
      <c r="G14" s="24">
        <v>0.06</v>
      </c>
      <c r="H14" s="24">
        <v>86</v>
      </c>
      <c r="I14" s="24">
        <v>0.97199999999999998</v>
      </c>
      <c r="J14" s="24">
        <v>0.04</v>
      </c>
      <c r="K14" s="24">
        <v>26</v>
      </c>
      <c r="L14" s="26">
        <f t="shared" si="0"/>
        <v>-0.33339742973491315</v>
      </c>
      <c r="M14" s="26">
        <f t="shared" si="1"/>
        <v>-0.30311485070310096</v>
      </c>
      <c r="N14" s="26">
        <v>0.30309999999999998</v>
      </c>
      <c r="O14" s="24">
        <v>0.98699999999999999</v>
      </c>
      <c r="P14" s="24">
        <v>0.05</v>
      </c>
      <c r="Q14" s="24">
        <v>86</v>
      </c>
      <c r="R14" s="24">
        <v>0.97799999999999998</v>
      </c>
      <c r="S14" s="24">
        <v>0.05</v>
      </c>
      <c r="T14" s="24">
        <v>26</v>
      </c>
      <c r="U14" s="29">
        <f t="shared" si="2"/>
        <v>-0.18000000000000016</v>
      </c>
      <c r="V14" s="29">
        <f t="shared" si="3"/>
        <v>-0.18000000000000013</v>
      </c>
      <c r="W14" s="29">
        <v>0.18</v>
      </c>
    </row>
    <row r="15" spans="1:23" ht="15" thickBot="1" x14ac:dyDescent="0.25">
      <c r="A15" s="34" t="s">
        <v>133</v>
      </c>
      <c r="B15" s="34" t="s">
        <v>78</v>
      </c>
      <c r="C15" s="68">
        <v>1</v>
      </c>
      <c r="D15" s="68">
        <v>1</v>
      </c>
      <c r="E15" s="57">
        <v>2</v>
      </c>
      <c r="F15" s="34">
        <v>1.0109999999999999</v>
      </c>
      <c r="G15" s="34">
        <v>3.4259999999999999E-2</v>
      </c>
      <c r="H15" s="34">
        <v>217</v>
      </c>
      <c r="I15" s="29">
        <v>0.98640000000000005</v>
      </c>
      <c r="J15" s="29">
        <v>0.17180000000000001</v>
      </c>
      <c r="K15" s="34">
        <v>197</v>
      </c>
      <c r="L15" s="26">
        <f t="shared" si="0"/>
        <v>-0.19859066225138877</v>
      </c>
      <c r="M15" s="26">
        <f t="shared" si="1"/>
        <v>-0.20319760540820278</v>
      </c>
      <c r="N15" s="26">
        <v>0.20319999999999999</v>
      </c>
      <c r="O15" s="34">
        <v>1.014</v>
      </c>
      <c r="P15" s="34">
        <v>3.3000000000000002E-2</v>
      </c>
      <c r="Q15" s="34">
        <v>217</v>
      </c>
      <c r="R15" s="29">
        <v>0.98699999999999999</v>
      </c>
      <c r="S15" s="29">
        <v>0.1714</v>
      </c>
      <c r="T15" s="34">
        <v>197</v>
      </c>
      <c r="U15" s="29">
        <f t="shared" si="2"/>
        <v>-0.21875812926427057</v>
      </c>
      <c r="V15" s="29">
        <f t="shared" si="3"/>
        <v>-0.22386139864842025</v>
      </c>
      <c r="W15" s="29">
        <v>0.22389999999999999</v>
      </c>
    </row>
    <row r="16" spans="1:23" ht="15" thickBot="1" x14ac:dyDescent="0.25">
      <c r="A16" s="34" t="s">
        <v>138</v>
      </c>
      <c r="B16" s="34" t="s">
        <v>78</v>
      </c>
      <c r="C16" s="68">
        <v>3</v>
      </c>
      <c r="D16" s="68">
        <v>3</v>
      </c>
      <c r="E16" s="57">
        <v>2</v>
      </c>
      <c r="F16" s="34">
        <v>0.94599999999999995</v>
      </c>
      <c r="G16" s="34">
        <v>3.5799999999999998E-2</v>
      </c>
      <c r="H16" s="34">
        <v>27</v>
      </c>
      <c r="I16" s="34">
        <v>0.94699999999999995</v>
      </c>
      <c r="J16" s="34">
        <v>3.15E-2</v>
      </c>
      <c r="K16" s="34">
        <v>5</v>
      </c>
      <c r="L16" s="26">
        <f t="shared" si="0"/>
        <v>2.9657208604463095E-2</v>
      </c>
      <c r="M16" s="26">
        <f t="shared" si="1"/>
        <v>2.8363177695850193E-2</v>
      </c>
      <c r="N16" s="26">
        <v>-2.9700000000000001E-2</v>
      </c>
      <c r="O16" s="34">
        <v>0.96599999999999997</v>
      </c>
      <c r="P16" s="34">
        <v>4.5699999999999998E-2</v>
      </c>
      <c r="Q16" s="34">
        <v>27</v>
      </c>
      <c r="R16" s="34">
        <v>0.98699999999999999</v>
      </c>
      <c r="S16" s="34">
        <v>1.5100000000000001E-2</v>
      </c>
      <c r="T16" s="34">
        <v>5</v>
      </c>
      <c r="U16" s="29">
        <f t="shared" si="2"/>
        <v>0.61704685099084766</v>
      </c>
      <c r="V16" s="29">
        <f t="shared" si="3"/>
        <v>0.48950836169202433</v>
      </c>
      <c r="W16" s="29">
        <v>-0.48949999999999999</v>
      </c>
    </row>
    <row r="17" spans="1:23" ht="15" thickBot="1" x14ac:dyDescent="0.25">
      <c r="A17" s="34" t="s">
        <v>52</v>
      </c>
      <c r="B17" s="34" t="s">
        <v>78</v>
      </c>
      <c r="C17" s="68">
        <v>1</v>
      </c>
      <c r="D17" s="68">
        <v>3</v>
      </c>
      <c r="E17" s="57">
        <v>2</v>
      </c>
      <c r="F17" s="34">
        <v>0.97799999999999998</v>
      </c>
      <c r="G17" s="34">
        <v>2.7609999999999999E-2</v>
      </c>
      <c r="H17" s="34">
        <v>53</v>
      </c>
      <c r="I17" s="29">
        <v>0.97899999999999998</v>
      </c>
      <c r="J17" s="29">
        <v>2.4799999999999999E-2</v>
      </c>
      <c r="K17" s="34">
        <v>40</v>
      </c>
      <c r="L17" s="26">
        <f t="shared" si="0"/>
        <v>3.8105925151979088E-2</v>
      </c>
      <c r="M17" s="26">
        <f t="shared" si="1"/>
        <v>3.7818185885079236E-2</v>
      </c>
      <c r="N17" s="26">
        <v>-3.8100000000000002E-2</v>
      </c>
      <c r="O17" s="34">
        <v>0.97299999999999998</v>
      </c>
      <c r="P17" s="34">
        <v>2.8740000000000002E-2</v>
      </c>
      <c r="Q17" s="34">
        <v>53</v>
      </c>
      <c r="R17" s="29">
        <v>0.98240000000000005</v>
      </c>
      <c r="S17" s="29">
        <v>2.87E-2</v>
      </c>
      <c r="T17" s="34">
        <v>40</v>
      </c>
      <c r="U17" s="29">
        <f t="shared" si="2"/>
        <v>0.32729797077878031</v>
      </c>
      <c r="V17" s="29">
        <f t="shared" si="3"/>
        <v>0.32726541516999819</v>
      </c>
      <c r="W17" s="29">
        <v>-0.32729999999999998</v>
      </c>
    </row>
    <row r="18" spans="1:23" ht="15" thickBot="1" x14ac:dyDescent="0.25">
      <c r="A18" s="34" t="s">
        <v>136</v>
      </c>
      <c r="B18" s="34" t="s">
        <v>78</v>
      </c>
      <c r="C18" s="68">
        <v>2</v>
      </c>
      <c r="D18" s="68">
        <v>3</v>
      </c>
      <c r="E18" s="57">
        <v>2</v>
      </c>
      <c r="F18" s="34">
        <v>0.96199999999999997</v>
      </c>
      <c r="G18" s="34">
        <v>2.9100000000000001E-2</v>
      </c>
      <c r="H18" s="34">
        <v>218</v>
      </c>
      <c r="I18" s="34">
        <v>0.95199999999999996</v>
      </c>
      <c r="J18" s="34">
        <v>2.1499999999999998E-2</v>
      </c>
      <c r="K18" s="34">
        <v>4</v>
      </c>
      <c r="L18" s="26">
        <f t="shared" si="0"/>
        <v>-0.39087259448065398</v>
      </c>
      <c r="M18" s="26">
        <f t="shared" si="1"/>
        <v>-0.34471160882608992</v>
      </c>
      <c r="N18" s="26">
        <v>0.34470000000000001</v>
      </c>
      <c r="O18" s="34"/>
      <c r="P18" s="34"/>
      <c r="Q18" s="34"/>
      <c r="R18" s="34"/>
      <c r="S18" s="34"/>
      <c r="T18" s="34"/>
      <c r="U18" s="29"/>
      <c r="V18" s="29"/>
      <c r="W18" s="29"/>
    </row>
    <row r="19" spans="1:23" ht="15" thickBot="1" x14ac:dyDescent="0.25">
      <c r="A19" s="34" t="s">
        <v>134</v>
      </c>
      <c r="B19" s="34" t="s">
        <v>78</v>
      </c>
      <c r="C19" s="68">
        <v>2</v>
      </c>
      <c r="D19" s="68">
        <v>3</v>
      </c>
      <c r="E19" s="57">
        <v>2</v>
      </c>
      <c r="F19" s="34">
        <v>0.96199999999999997</v>
      </c>
      <c r="G19" s="34">
        <v>2.7900000000000001E-2</v>
      </c>
      <c r="H19" s="34">
        <v>94</v>
      </c>
      <c r="I19" s="34">
        <v>0.96399999999999997</v>
      </c>
      <c r="J19" s="34">
        <v>3.3399999999999999E-2</v>
      </c>
      <c r="K19" s="34">
        <v>39</v>
      </c>
      <c r="L19" s="26">
        <f t="shared" si="0"/>
        <v>6.4991782105609852E-2</v>
      </c>
      <c r="M19" s="26">
        <f t="shared" si="1"/>
        <v>6.7565669135845927E-2</v>
      </c>
      <c r="N19" s="26">
        <v>-6.7599999999999993E-2</v>
      </c>
      <c r="O19" s="34">
        <v>0.96699999999999997</v>
      </c>
      <c r="P19" s="34">
        <v>2.98E-2</v>
      </c>
      <c r="Q19" s="34">
        <v>94</v>
      </c>
      <c r="R19" s="34">
        <v>0.98599999999999999</v>
      </c>
      <c r="S19" s="34">
        <v>1.0699999999999999E-2</v>
      </c>
      <c r="T19" s="34">
        <v>39</v>
      </c>
      <c r="U19" s="29">
        <f t="shared" si="2"/>
        <v>0.84863298886328953</v>
      </c>
      <c r="V19" s="29">
        <f t="shared" si="3"/>
        <v>0.73753660020766509</v>
      </c>
      <c r="W19" s="29">
        <v>-0.73750000000000004</v>
      </c>
    </row>
    <row r="20" spans="1:23" ht="15" thickBot="1" x14ac:dyDescent="0.25">
      <c r="A20" s="34" t="s">
        <v>99</v>
      </c>
      <c r="B20" s="34" t="s">
        <v>78</v>
      </c>
      <c r="C20" s="68">
        <v>2</v>
      </c>
      <c r="D20" s="68">
        <v>4</v>
      </c>
      <c r="E20" s="57">
        <v>2</v>
      </c>
      <c r="F20" s="34">
        <v>1.022</v>
      </c>
      <c r="G20" s="34">
        <v>6.7000000000000004E-2</v>
      </c>
      <c r="H20" s="34">
        <v>19</v>
      </c>
      <c r="I20" s="34">
        <v>1.008</v>
      </c>
      <c r="J20" s="34">
        <v>2.4E-2</v>
      </c>
      <c r="K20" s="34">
        <v>20</v>
      </c>
      <c r="L20" s="26">
        <f t="shared" si="0"/>
        <v>-0.27819755492391862</v>
      </c>
      <c r="M20" s="26">
        <f t="shared" si="1"/>
        <v>-0.28114821359634257</v>
      </c>
      <c r="N20" s="26">
        <v>0.28110000000000002</v>
      </c>
      <c r="O20" s="34">
        <v>1.016</v>
      </c>
      <c r="P20" s="34">
        <v>3.4000000000000002E-2</v>
      </c>
      <c r="Q20" s="34">
        <v>19</v>
      </c>
      <c r="R20" s="34">
        <v>1.008</v>
      </c>
      <c r="S20" s="34">
        <v>2.8000000000000001E-2</v>
      </c>
      <c r="T20" s="34">
        <v>20</v>
      </c>
      <c r="U20" s="29">
        <f t="shared" si="2"/>
        <v>-0.25686451962717444</v>
      </c>
      <c r="V20" s="29">
        <f t="shared" si="3"/>
        <v>-0.25753271841283276</v>
      </c>
      <c r="W20" s="29">
        <v>0.25750000000000001</v>
      </c>
    </row>
    <row r="21" spans="1:23" ht="15" thickBot="1" x14ac:dyDescent="0.25">
      <c r="A21" s="34" t="s">
        <v>117</v>
      </c>
      <c r="B21" s="34" t="s">
        <v>78</v>
      </c>
      <c r="C21" s="68">
        <v>1</v>
      </c>
      <c r="D21" s="68">
        <v>1</v>
      </c>
      <c r="E21" s="57">
        <v>2</v>
      </c>
      <c r="F21" s="34">
        <v>0.97140000000000004</v>
      </c>
      <c r="G21" s="34">
        <v>3.9E-2</v>
      </c>
      <c r="H21" s="34">
        <v>72</v>
      </c>
      <c r="I21" s="26">
        <v>0.9698</v>
      </c>
      <c r="J21" s="26">
        <v>3.9100000000000003E-2</v>
      </c>
      <c r="K21" s="34">
        <v>223</v>
      </c>
      <c r="L21" s="26">
        <f t="shared" si="0"/>
        <v>-4.0973077809024198E-2</v>
      </c>
      <c r="M21" s="26">
        <f t="shared" si="1"/>
        <v>-4.0946067685940786E-2</v>
      </c>
      <c r="N21" s="26">
        <v>4.0899999999999999E-2</v>
      </c>
      <c r="O21" s="34">
        <v>0.97130000000000005</v>
      </c>
      <c r="P21" s="34">
        <v>3.5000000000000003E-2</v>
      </c>
      <c r="Q21" s="34">
        <v>72</v>
      </c>
      <c r="R21" s="26">
        <v>0.97060000000000002</v>
      </c>
      <c r="S21" s="26">
        <v>4.0500000000000001E-2</v>
      </c>
      <c r="T21" s="34">
        <v>223</v>
      </c>
      <c r="U21" s="29">
        <f t="shared" si="2"/>
        <v>-1.8494039345649107E-2</v>
      </c>
      <c r="V21" s="29">
        <f t="shared" si="3"/>
        <v>-1.7839816474078302E-2</v>
      </c>
      <c r="W21" s="29">
        <v>1.78E-2</v>
      </c>
    </row>
    <row r="22" spans="1:23" ht="15" thickBot="1" x14ac:dyDescent="0.25">
      <c r="A22" s="34" t="s">
        <v>118</v>
      </c>
      <c r="B22" s="34" t="s">
        <v>78</v>
      </c>
      <c r="C22" s="68">
        <v>1</v>
      </c>
      <c r="D22" s="68">
        <v>3</v>
      </c>
      <c r="E22" s="57">
        <v>2</v>
      </c>
      <c r="F22" s="34">
        <v>0.95899999999999996</v>
      </c>
      <c r="G22" s="34">
        <v>5.91E-2</v>
      </c>
      <c r="H22" s="34">
        <v>96</v>
      </c>
      <c r="I22" s="26">
        <v>0.96050000000000002</v>
      </c>
      <c r="J22" s="26">
        <v>5.3100000000000001E-2</v>
      </c>
      <c r="K22" s="34">
        <v>195</v>
      </c>
      <c r="L22" s="26">
        <f t="shared" si="0"/>
        <v>2.6699818756906479E-2</v>
      </c>
      <c r="M22" s="26">
        <f t="shared" si="1"/>
        <v>2.720131474747994E-2</v>
      </c>
      <c r="N22" s="26">
        <v>-2.7199999999999998E-2</v>
      </c>
      <c r="O22" s="34">
        <v>0.95399999999999996</v>
      </c>
      <c r="P22" s="34">
        <v>5.8400000000000001E-2</v>
      </c>
      <c r="Q22" s="34">
        <v>96</v>
      </c>
      <c r="R22" s="26">
        <v>0.95379999999999998</v>
      </c>
      <c r="S22" s="26">
        <v>5.2900000000000003E-2</v>
      </c>
      <c r="T22" s="34">
        <v>194</v>
      </c>
      <c r="U22" s="29">
        <f t="shared" si="2"/>
        <v>-3.5895103735438224E-3</v>
      </c>
      <c r="V22" s="29">
        <f t="shared" si="3"/>
        <v>-3.6512801761821199E-3</v>
      </c>
      <c r="W22" s="29">
        <v>3.7000000000000002E-3</v>
      </c>
    </row>
    <row r="23" spans="1:23" ht="15" thickBot="1" x14ac:dyDescent="0.25">
      <c r="A23" s="34" t="s">
        <v>83</v>
      </c>
      <c r="B23" s="34" t="s">
        <v>78</v>
      </c>
      <c r="C23" s="68">
        <v>4</v>
      </c>
      <c r="D23" s="68">
        <v>3</v>
      </c>
      <c r="E23" s="57">
        <v>1</v>
      </c>
      <c r="F23" s="24">
        <v>0.95</v>
      </c>
      <c r="G23" s="24">
        <v>2.8299999999999999E-2</v>
      </c>
      <c r="H23" s="24">
        <v>4</v>
      </c>
      <c r="I23" s="24">
        <v>0.95499999999999996</v>
      </c>
      <c r="J23" s="24">
        <v>1.29E-2</v>
      </c>
      <c r="K23" s="24">
        <v>4</v>
      </c>
      <c r="L23" s="26">
        <f t="shared" si="0"/>
        <v>0.22735494692403382</v>
      </c>
      <c r="M23" s="26">
        <f t="shared" si="1"/>
        <v>0.22735494692403382</v>
      </c>
      <c r="N23" s="26">
        <v>-0.22739999999999999</v>
      </c>
      <c r="O23" s="24">
        <v>0.92200000000000004</v>
      </c>
      <c r="P23" s="24">
        <v>3.5000000000000003E-2</v>
      </c>
      <c r="Q23" s="24">
        <v>4</v>
      </c>
      <c r="R23" s="24">
        <v>0.93799999999999994</v>
      </c>
      <c r="S23" s="24">
        <v>3.4000000000000002E-2</v>
      </c>
      <c r="T23" s="24">
        <v>4</v>
      </c>
      <c r="U23" s="29">
        <f t="shared" si="2"/>
        <v>0.46371941870705785</v>
      </c>
      <c r="V23" s="29">
        <f t="shared" si="3"/>
        <v>0.46371941870705785</v>
      </c>
      <c r="W23" s="29">
        <v>-0.4637</v>
      </c>
    </row>
    <row r="24" spans="1:23" ht="15" thickBot="1" x14ac:dyDescent="0.25">
      <c r="A24" s="34" t="s">
        <v>4</v>
      </c>
      <c r="B24" s="34" t="s">
        <v>3</v>
      </c>
      <c r="C24" s="68">
        <v>1</v>
      </c>
      <c r="D24" s="68">
        <v>1</v>
      </c>
      <c r="E24" s="57">
        <v>1</v>
      </c>
      <c r="F24" s="34">
        <v>0.96699999999999997</v>
      </c>
      <c r="G24" s="34">
        <v>3.6999999999999998E-2</v>
      </c>
      <c r="H24" s="34">
        <v>50</v>
      </c>
      <c r="I24" s="34">
        <v>0.97099999999999997</v>
      </c>
      <c r="J24" s="34">
        <v>3.7999999999999999E-2</v>
      </c>
      <c r="K24" s="34">
        <v>49</v>
      </c>
      <c r="L24" s="26">
        <f t="shared" si="0"/>
        <v>0.10665718644919556</v>
      </c>
      <c r="M24" s="26">
        <f t="shared" si="1"/>
        <v>0.10667184764739955</v>
      </c>
      <c r="N24" s="26">
        <v>-0.1067</v>
      </c>
      <c r="O24" s="34">
        <v>0.95799999999999996</v>
      </c>
      <c r="P24" s="34">
        <v>4.2999999999999997E-2</v>
      </c>
      <c r="Q24" s="34">
        <v>50</v>
      </c>
      <c r="R24" s="34">
        <v>0.97599999999999998</v>
      </c>
      <c r="S24" s="34">
        <v>3.9E-2</v>
      </c>
      <c r="T24" s="34">
        <v>49</v>
      </c>
      <c r="U24" s="29">
        <f t="shared" si="2"/>
        <v>0.43850298342068678</v>
      </c>
      <c r="V24" s="29">
        <f t="shared" si="3"/>
        <v>0.43828315284930186</v>
      </c>
      <c r="W24" s="29">
        <v>-0.43830000000000002</v>
      </c>
    </row>
    <row r="25" spans="1:23" x14ac:dyDescent="0.2">
      <c r="A25" s="34" t="s">
        <v>5</v>
      </c>
      <c r="B25" s="34" t="s">
        <v>3</v>
      </c>
      <c r="C25" s="32">
        <v>2</v>
      </c>
      <c r="D25" s="32">
        <v>3</v>
      </c>
      <c r="E25" s="57">
        <v>1</v>
      </c>
      <c r="F25" s="34">
        <v>0.96899999999999997</v>
      </c>
      <c r="G25" s="34">
        <v>2.8000000000000001E-2</v>
      </c>
      <c r="H25" s="34">
        <v>79</v>
      </c>
      <c r="I25" s="34">
        <v>0.97299999999999998</v>
      </c>
      <c r="J25" s="34">
        <v>2.5999999999999999E-2</v>
      </c>
      <c r="K25" s="34">
        <v>95</v>
      </c>
      <c r="L25" s="26">
        <f t="shared" si="0"/>
        <v>0.14804664203952117</v>
      </c>
      <c r="M25" s="26">
        <f t="shared" si="1"/>
        <v>0.14855865321757691</v>
      </c>
      <c r="N25" s="26">
        <v>-0.14860000000000001</v>
      </c>
      <c r="O25" s="34">
        <v>0.96499999999999997</v>
      </c>
      <c r="P25" s="34">
        <v>3.4000000000000002E-2</v>
      </c>
      <c r="Q25" s="34">
        <v>79</v>
      </c>
      <c r="R25" s="34">
        <v>0.96299999999999997</v>
      </c>
      <c r="S25" s="34">
        <v>2.8000000000000001E-2</v>
      </c>
      <c r="T25" s="34">
        <v>95</v>
      </c>
      <c r="U25" s="29">
        <f t="shared" si="2"/>
        <v>-6.4216129906793609E-2</v>
      </c>
      <c r="V25" s="29">
        <f t="shared" si="3"/>
        <v>-6.4796633555750313E-2</v>
      </c>
      <c r="W25" s="29">
        <v>6.4799999999999996E-2</v>
      </c>
    </row>
    <row r="26" spans="1:23" x14ac:dyDescent="0.2">
      <c r="A26" s="34" t="s">
        <v>6</v>
      </c>
      <c r="B26" s="34" t="s">
        <v>3</v>
      </c>
      <c r="C26" s="32">
        <v>2</v>
      </c>
      <c r="D26" s="32">
        <v>3</v>
      </c>
      <c r="E26" s="57">
        <v>1</v>
      </c>
      <c r="F26" s="34">
        <v>0.95399999999999996</v>
      </c>
      <c r="G26" s="34">
        <v>3.2000000000000001E-2</v>
      </c>
      <c r="H26" s="34">
        <v>162</v>
      </c>
      <c r="I26" s="34">
        <v>0.95899999999999996</v>
      </c>
      <c r="J26" s="34">
        <v>4.1000000000000002E-2</v>
      </c>
      <c r="K26" s="34">
        <v>13</v>
      </c>
      <c r="L26" s="26">
        <f t="shared" si="0"/>
        <v>0.13595693566309286</v>
      </c>
      <c r="M26" s="26">
        <f t="shared" si="1"/>
        <v>0.15288502201789991</v>
      </c>
      <c r="N26" s="26">
        <v>-0.15290000000000001</v>
      </c>
      <c r="O26" s="34">
        <v>0.95399999999999996</v>
      </c>
      <c r="P26" s="34">
        <v>3.3000000000000002E-2</v>
      </c>
      <c r="Q26" s="34">
        <v>162</v>
      </c>
      <c r="R26" s="34">
        <v>0.95099999999999996</v>
      </c>
      <c r="S26" s="34">
        <v>3.5999999999999997E-2</v>
      </c>
      <c r="T26" s="34">
        <v>13</v>
      </c>
      <c r="U26" s="29">
        <f t="shared" si="2"/>
        <v>-8.6874448552613948E-2</v>
      </c>
      <c r="V26" s="29">
        <f t="shared" si="3"/>
        <v>-9.0315638277221194E-2</v>
      </c>
      <c r="W26" s="29">
        <v>9.0300000000000005E-2</v>
      </c>
    </row>
    <row r="27" spans="1:23" x14ac:dyDescent="0.2">
      <c r="A27" s="34" t="s">
        <v>8</v>
      </c>
      <c r="B27" s="34" t="s">
        <v>3</v>
      </c>
      <c r="C27" s="32">
        <v>1</v>
      </c>
      <c r="D27" s="32">
        <v>3</v>
      </c>
      <c r="E27" s="57">
        <v>1</v>
      </c>
      <c r="F27" s="34">
        <v>0.93700000000000006</v>
      </c>
      <c r="G27" s="34">
        <v>3.1E-2</v>
      </c>
      <c r="H27" s="34">
        <v>351</v>
      </c>
      <c r="I27" s="34">
        <v>0.94799999999999995</v>
      </c>
      <c r="J27" s="34">
        <v>3.5000000000000003E-2</v>
      </c>
      <c r="K27" s="34">
        <v>461</v>
      </c>
      <c r="L27" s="26">
        <f t="shared" si="0"/>
        <v>0.33272283221039389</v>
      </c>
      <c r="M27" s="26">
        <f t="shared" si="1"/>
        <v>0.33002750343797443</v>
      </c>
      <c r="N27" s="26">
        <v>-0.3261</v>
      </c>
      <c r="O27" s="34">
        <v>0.94799999999999995</v>
      </c>
      <c r="P27" s="34">
        <v>3.5000000000000003E-2</v>
      </c>
      <c r="Q27" s="34">
        <v>351</v>
      </c>
      <c r="R27" s="34">
        <v>0.96199999999999997</v>
      </c>
      <c r="S27" s="34">
        <v>3.4000000000000002E-2</v>
      </c>
      <c r="T27" s="34">
        <v>461</v>
      </c>
      <c r="U27" s="29">
        <f t="shared" si="2"/>
        <v>0.40575449136867847</v>
      </c>
      <c r="V27" s="29">
        <f t="shared" si="3"/>
        <v>0.40655527444578321</v>
      </c>
      <c r="W27" s="29">
        <v>-0.31</v>
      </c>
    </row>
    <row r="28" spans="1:23" x14ac:dyDescent="0.2">
      <c r="A28" s="34" t="s">
        <v>11</v>
      </c>
      <c r="B28" s="34" t="s">
        <v>3</v>
      </c>
      <c r="C28" s="32">
        <v>2</v>
      </c>
      <c r="D28" s="32">
        <v>3</v>
      </c>
      <c r="E28" s="57">
        <v>1</v>
      </c>
      <c r="F28" s="34">
        <v>0.97</v>
      </c>
      <c r="G28" s="34">
        <v>0.03</v>
      </c>
      <c r="H28" s="34">
        <v>60</v>
      </c>
      <c r="I28" s="34">
        <v>0.96</v>
      </c>
      <c r="J28" s="34">
        <v>0.03</v>
      </c>
      <c r="K28" s="34">
        <v>60</v>
      </c>
      <c r="L28" s="26">
        <f t="shared" si="0"/>
        <v>-0.33333333333333365</v>
      </c>
      <c r="M28" s="26">
        <f t="shared" si="1"/>
        <v>-0.33333333333333365</v>
      </c>
      <c r="N28" s="26">
        <v>0.33329999999999999</v>
      </c>
      <c r="O28" s="34">
        <v>0.96</v>
      </c>
      <c r="P28" s="34">
        <v>0.03</v>
      </c>
      <c r="Q28" s="34">
        <v>60</v>
      </c>
      <c r="R28" s="34">
        <v>0.96</v>
      </c>
      <c r="S28" s="34">
        <v>0.03</v>
      </c>
      <c r="T28" s="34">
        <v>60</v>
      </c>
      <c r="U28" s="29">
        <f t="shared" si="2"/>
        <v>0</v>
      </c>
      <c r="V28" s="29">
        <f t="shared" si="3"/>
        <v>0</v>
      </c>
      <c r="W28" s="29">
        <v>0</v>
      </c>
    </row>
    <row r="29" spans="1:23" x14ac:dyDescent="0.2">
      <c r="A29" s="34" t="s">
        <v>12</v>
      </c>
      <c r="B29" s="34" t="s">
        <v>3</v>
      </c>
      <c r="C29" s="32">
        <v>2</v>
      </c>
      <c r="D29" s="32">
        <v>1</v>
      </c>
      <c r="E29" s="57">
        <v>1</v>
      </c>
      <c r="F29" s="34">
        <v>0.96</v>
      </c>
      <c r="G29" s="34">
        <v>0.02</v>
      </c>
      <c r="H29" s="34">
        <v>30</v>
      </c>
      <c r="I29" s="34">
        <v>0.94</v>
      </c>
      <c r="J29" s="34">
        <v>0.02</v>
      </c>
      <c r="K29" s="34">
        <v>31</v>
      </c>
      <c r="L29" s="26">
        <f t="shared" si="0"/>
        <v>-1.0000000000000009</v>
      </c>
      <c r="M29" s="26">
        <f t="shared" si="1"/>
        <v>-1.0000000000000009</v>
      </c>
      <c r="N29" s="26">
        <v>1</v>
      </c>
      <c r="O29" s="34">
        <v>0.96</v>
      </c>
      <c r="P29" s="34">
        <v>0.03</v>
      </c>
      <c r="Q29" s="34">
        <v>30</v>
      </c>
      <c r="R29" s="34">
        <v>0.96</v>
      </c>
      <c r="S29" s="34">
        <v>0.03</v>
      </c>
      <c r="T29" s="34">
        <v>31</v>
      </c>
      <c r="U29" s="29">
        <f t="shared" si="2"/>
        <v>0</v>
      </c>
      <c r="V29" s="29">
        <f t="shared" si="3"/>
        <v>0</v>
      </c>
      <c r="W29" s="29">
        <v>0</v>
      </c>
    </row>
    <row r="30" spans="1:23" x14ac:dyDescent="0.2">
      <c r="A30" s="34" t="s">
        <v>116</v>
      </c>
      <c r="B30" s="34" t="s">
        <v>3</v>
      </c>
      <c r="C30" s="32">
        <v>2</v>
      </c>
      <c r="D30" s="32">
        <v>1</v>
      </c>
      <c r="E30" s="57">
        <v>1</v>
      </c>
      <c r="F30" s="34">
        <v>0.97</v>
      </c>
      <c r="G30" s="34">
        <v>0.03</v>
      </c>
      <c r="H30" s="34">
        <v>35</v>
      </c>
      <c r="I30" s="34">
        <v>0.97</v>
      </c>
      <c r="J30" s="34">
        <v>0.03</v>
      </c>
      <c r="K30" s="34">
        <v>35</v>
      </c>
      <c r="L30" s="26">
        <f t="shared" si="0"/>
        <v>0</v>
      </c>
      <c r="M30" s="26">
        <f t="shared" si="1"/>
        <v>0</v>
      </c>
      <c r="N30" s="26">
        <v>0</v>
      </c>
      <c r="O30" s="34">
        <v>0.98</v>
      </c>
      <c r="P30" s="34">
        <v>0.02</v>
      </c>
      <c r="Q30" s="34">
        <v>35</v>
      </c>
      <c r="R30" s="34">
        <v>0.97</v>
      </c>
      <c r="S30" s="34">
        <v>0.03</v>
      </c>
      <c r="T30" s="34">
        <v>35</v>
      </c>
      <c r="U30" s="29">
        <f t="shared" si="2"/>
        <v>-0.39223227027636842</v>
      </c>
      <c r="V30" s="29">
        <f t="shared" si="3"/>
        <v>-0.39223227027636837</v>
      </c>
      <c r="W30" s="29">
        <v>0.39219999999999999</v>
      </c>
    </row>
    <row r="31" spans="1:23" x14ac:dyDescent="0.2">
      <c r="A31" s="34" t="s">
        <v>14</v>
      </c>
      <c r="B31" s="34" t="s">
        <v>3</v>
      </c>
      <c r="C31" s="32">
        <v>4</v>
      </c>
      <c r="D31" s="32">
        <v>1</v>
      </c>
      <c r="E31" s="57">
        <v>1</v>
      </c>
      <c r="F31" s="34">
        <v>0.96</v>
      </c>
      <c r="G31" s="34">
        <v>0.03</v>
      </c>
      <c r="H31" s="34">
        <v>284</v>
      </c>
      <c r="I31" s="34">
        <v>0.97</v>
      </c>
      <c r="J31" s="34">
        <v>0.03</v>
      </c>
      <c r="K31" s="34">
        <v>203</v>
      </c>
      <c r="L31" s="26">
        <f t="shared" si="0"/>
        <v>0.33333333333333365</v>
      </c>
      <c r="M31" s="26">
        <f t="shared" si="1"/>
        <v>0.33333333333333365</v>
      </c>
      <c r="N31" s="26">
        <v>-0.33300000000000002</v>
      </c>
      <c r="O31" s="34">
        <v>0.96</v>
      </c>
      <c r="P31" s="34">
        <v>0.03</v>
      </c>
      <c r="Q31" s="34">
        <v>284</v>
      </c>
      <c r="R31" s="34">
        <v>0.97</v>
      </c>
      <c r="S31" s="34">
        <v>0.03</v>
      </c>
      <c r="T31" s="34">
        <v>203</v>
      </c>
      <c r="U31" s="29">
        <f t="shared" si="2"/>
        <v>0.33333333333333365</v>
      </c>
      <c r="V31" s="29">
        <f t="shared" si="3"/>
        <v>0.33333333333333365</v>
      </c>
      <c r="W31" s="29">
        <v>-0.33329999999999999</v>
      </c>
    </row>
    <row r="32" spans="1:23" x14ac:dyDescent="0.2">
      <c r="A32" s="34" t="s">
        <v>15</v>
      </c>
      <c r="B32" s="34" t="s">
        <v>3</v>
      </c>
      <c r="C32" s="32">
        <v>1</v>
      </c>
      <c r="D32" s="32">
        <v>3</v>
      </c>
      <c r="E32" s="57">
        <v>1</v>
      </c>
      <c r="F32" s="34">
        <v>0.94399999999999995</v>
      </c>
      <c r="G32" s="34">
        <v>2.9000000000000001E-2</v>
      </c>
      <c r="H32" s="34">
        <v>23</v>
      </c>
      <c r="I32" s="34">
        <v>0.93799999999999994</v>
      </c>
      <c r="J32" s="34">
        <v>2.3E-2</v>
      </c>
      <c r="K32" s="34">
        <v>18</v>
      </c>
      <c r="L32" s="26">
        <f t="shared" si="0"/>
        <v>-0.22924821597026124</v>
      </c>
      <c r="M32" s="26">
        <f t="shared" si="1"/>
        <v>-0.22597307314641302</v>
      </c>
      <c r="N32" s="26">
        <v>0.22600000000000001</v>
      </c>
      <c r="O32" s="34"/>
      <c r="P32" s="34"/>
      <c r="Q32" s="34"/>
      <c r="R32" s="34"/>
      <c r="S32" s="34"/>
      <c r="T32" s="34"/>
      <c r="U32" s="34"/>
      <c r="V32" s="34"/>
      <c r="W32" s="34"/>
    </row>
    <row r="33" spans="1:23" x14ac:dyDescent="0.2">
      <c r="A33" s="34" t="s">
        <v>16</v>
      </c>
      <c r="B33" s="34" t="s">
        <v>3</v>
      </c>
      <c r="C33" s="32">
        <v>2</v>
      </c>
      <c r="D33" s="32">
        <v>3</v>
      </c>
      <c r="E33" s="57">
        <v>1</v>
      </c>
      <c r="F33" s="34">
        <v>0.96899999999999997</v>
      </c>
      <c r="G33" s="34">
        <v>2.8000000000000001E-2</v>
      </c>
      <c r="H33" s="34">
        <v>79</v>
      </c>
      <c r="I33" s="34">
        <v>0.97299999999999998</v>
      </c>
      <c r="J33" s="34">
        <v>2.5999999999999999E-2</v>
      </c>
      <c r="K33" s="34">
        <v>95</v>
      </c>
      <c r="L33" s="26">
        <f t="shared" si="0"/>
        <v>0.14804664203952117</v>
      </c>
      <c r="M33" s="26">
        <f t="shared" si="1"/>
        <v>0.14855865321757691</v>
      </c>
      <c r="N33" s="26">
        <v>-0.14860000000000001</v>
      </c>
      <c r="O33" s="34">
        <v>0.96499999999999997</v>
      </c>
      <c r="P33" s="34">
        <v>3.4000000000000002E-2</v>
      </c>
      <c r="Q33" s="34">
        <v>79</v>
      </c>
      <c r="R33" s="34">
        <v>0.96299999999999997</v>
      </c>
      <c r="S33" s="34">
        <v>2.8000000000000001E-2</v>
      </c>
      <c r="T33" s="34">
        <v>95</v>
      </c>
      <c r="U33" s="34">
        <f t="shared" si="2"/>
        <v>-6.4216129906793609E-2</v>
      </c>
      <c r="V33" s="34">
        <f t="shared" si="3"/>
        <v>-6.4796633555750313E-2</v>
      </c>
      <c r="W33" s="34">
        <v>6.4799999999999996E-2</v>
      </c>
    </row>
    <row r="34" spans="1:23" ht="15" thickBot="1" x14ac:dyDescent="0.25">
      <c r="A34" s="34" t="s">
        <v>17</v>
      </c>
      <c r="B34" s="34" t="s">
        <v>3</v>
      </c>
      <c r="C34" s="32">
        <v>1</v>
      </c>
      <c r="D34" s="32">
        <v>3</v>
      </c>
      <c r="E34" s="57">
        <v>1</v>
      </c>
      <c r="F34" s="34">
        <v>0.95499999999999996</v>
      </c>
      <c r="G34" s="34">
        <v>3.8599989000000001E-2</v>
      </c>
      <c r="H34" s="34">
        <v>108</v>
      </c>
      <c r="I34" s="34">
        <v>0.95499999999999996</v>
      </c>
      <c r="J34" s="34">
        <v>3.8041867E-2</v>
      </c>
      <c r="K34" s="34">
        <v>277</v>
      </c>
      <c r="L34" s="26">
        <f t="shared" ref="L34" si="4">(I34-F34)/SQRT((J34^2+(G34^2))/2)</f>
        <v>0</v>
      </c>
      <c r="M34" s="26">
        <f t="shared" ref="M34" si="5">(I34-F34)/SQRT(((J34^2)*(K34-1)+(G34^2)*(H34-1))/(K34+H34-2))</f>
        <v>0</v>
      </c>
      <c r="N34" s="26">
        <v>0</v>
      </c>
      <c r="O34" s="34">
        <v>0.95199999999999996</v>
      </c>
      <c r="P34" s="34">
        <v>5.4930753999999998E-2</v>
      </c>
      <c r="Q34" s="34">
        <v>108</v>
      </c>
      <c r="R34" s="34">
        <v>0.95899999999999996</v>
      </c>
      <c r="S34" s="34">
        <v>4.2331056999999998E-2</v>
      </c>
      <c r="T34" s="34">
        <v>271</v>
      </c>
      <c r="U34" s="34">
        <f t="shared" ref="U34" si="6">(R34-O34)/SQRT((S34^2+(P34^2))/2)</f>
        <v>0.14274858994403505</v>
      </c>
      <c r="V34" s="34">
        <f t="shared" ref="V34" si="7">(R34-O34)/SQRT(((S34^2)*(T34-1)+(P34^2)*(Q34-1))/(T34+Q34-2))</f>
        <v>0.15132771938095024</v>
      </c>
      <c r="W34" s="34">
        <v>-0.15129999999999999</v>
      </c>
    </row>
    <row r="35" spans="1:23" ht="15" thickBot="1" x14ac:dyDescent="0.25">
      <c r="A35" s="34" t="s">
        <v>90</v>
      </c>
      <c r="B35" s="34" t="s">
        <v>78</v>
      </c>
      <c r="C35" s="68">
        <v>2</v>
      </c>
      <c r="D35" s="68">
        <v>3</v>
      </c>
      <c r="E35" s="57">
        <v>1</v>
      </c>
      <c r="F35" s="34"/>
      <c r="G35" s="34"/>
      <c r="H35" s="34">
        <v>14</v>
      </c>
      <c r="I35" s="34"/>
      <c r="J35" s="34"/>
      <c r="K35" s="34">
        <v>14</v>
      </c>
      <c r="L35" s="26">
        <v>-0.53100000000000003</v>
      </c>
      <c r="M35" s="34">
        <v>-0.51659999999999995</v>
      </c>
      <c r="N35" s="34">
        <v>-0.51659999999999995</v>
      </c>
      <c r="O35" s="34"/>
      <c r="P35" s="34"/>
      <c r="Q35" s="34"/>
      <c r="R35" s="34"/>
      <c r="S35" s="34"/>
      <c r="T35" s="34"/>
      <c r="U35" s="26"/>
      <c r="V35" s="29"/>
      <c r="W35" s="29"/>
    </row>
    <row r="36" spans="1:23" x14ac:dyDescent="0.2">
      <c r="A36" s="34" t="s">
        <v>103</v>
      </c>
      <c r="B36" s="34" t="s">
        <v>78</v>
      </c>
      <c r="C36" s="32">
        <v>1</v>
      </c>
      <c r="D36" s="32">
        <v>3</v>
      </c>
      <c r="E36" s="57">
        <v>1</v>
      </c>
      <c r="F36" s="34"/>
      <c r="G36" s="34"/>
      <c r="H36" s="34">
        <v>7</v>
      </c>
      <c r="I36" s="34"/>
      <c r="J36" s="34"/>
      <c r="K36" s="34">
        <v>64</v>
      </c>
      <c r="L36" s="26"/>
      <c r="M36" s="26">
        <v>-0.19</v>
      </c>
      <c r="N36" s="26">
        <v>-0.19</v>
      </c>
      <c r="O36" s="34"/>
      <c r="P36" s="34"/>
      <c r="Q36" s="34">
        <v>7</v>
      </c>
      <c r="R36" s="34"/>
      <c r="S36" s="34"/>
      <c r="T36" s="34">
        <v>64</v>
      </c>
      <c r="U36" s="34"/>
      <c r="V36" s="34"/>
      <c r="W36" s="34"/>
    </row>
    <row r="37" spans="1:23" x14ac:dyDescent="0.2">
      <c r="A37" s="34" t="s">
        <v>104</v>
      </c>
      <c r="B37" s="34" t="s">
        <v>78</v>
      </c>
      <c r="C37" s="32">
        <v>3</v>
      </c>
      <c r="D37" s="32">
        <v>3</v>
      </c>
      <c r="E37" s="57">
        <v>1</v>
      </c>
      <c r="F37" s="34"/>
      <c r="G37" s="34"/>
      <c r="H37" s="34">
        <v>48</v>
      </c>
      <c r="I37" s="34"/>
      <c r="J37" s="34"/>
      <c r="K37" s="34">
        <v>51</v>
      </c>
      <c r="L37" s="26"/>
      <c r="M37" s="26">
        <v>-0.23</v>
      </c>
      <c r="N37" s="26">
        <v>-0.23</v>
      </c>
      <c r="O37" s="34"/>
      <c r="P37" s="34"/>
      <c r="Q37" s="34">
        <v>48</v>
      </c>
      <c r="R37" s="34"/>
      <c r="S37" s="34"/>
      <c r="T37" s="34">
        <v>51</v>
      </c>
      <c r="U37" s="34"/>
      <c r="V37" s="34">
        <v>0.05</v>
      </c>
      <c r="W37" s="34">
        <v>0.05</v>
      </c>
    </row>
    <row r="38" spans="1:23" x14ac:dyDescent="0.2">
      <c r="A38" s="34" t="s">
        <v>105</v>
      </c>
      <c r="B38" s="34" t="s">
        <v>78</v>
      </c>
      <c r="C38" s="32">
        <v>1</v>
      </c>
      <c r="D38" s="32">
        <v>3</v>
      </c>
      <c r="E38" s="57">
        <v>1</v>
      </c>
      <c r="F38" s="34"/>
      <c r="G38" s="34"/>
      <c r="H38" s="34">
        <v>128</v>
      </c>
      <c r="I38" s="34"/>
      <c r="J38" s="34">
        <v>2.9000000000000001E-2</v>
      </c>
      <c r="K38" s="34">
        <v>75</v>
      </c>
      <c r="L38" s="26"/>
      <c r="M38" s="26">
        <v>-0.18</v>
      </c>
      <c r="N38" s="26">
        <v>-0.18</v>
      </c>
      <c r="O38" s="34"/>
      <c r="P38" s="34"/>
      <c r="Q38" s="34">
        <v>128</v>
      </c>
      <c r="R38" s="34"/>
      <c r="S38" s="34"/>
      <c r="T38" s="34">
        <v>75</v>
      </c>
      <c r="U38" s="34"/>
      <c r="V38" s="34">
        <v>-0.35</v>
      </c>
      <c r="W38" s="34">
        <v>-0.35</v>
      </c>
    </row>
    <row r="39" spans="1:23" x14ac:dyDescent="0.2">
      <c r="A39" s="34" t="s">
        <v>106</v>
      </c>
      <c r="B39" s="34" t="s">
        <v>78</v>
      </c>
      <c r="C39" s="32">
        <v>2</v>
      </c>
      <c r="D39" s="32">
        <v>3</v>
      </c>
      <c r="E39" s="57">
        <v>1</v>
      </c>
      <c r="F39" s="34">
        <v>0.95699999999999996</v>
      </c>
      <c r="G39" s="34">
        <v>3.7999999999999999E-2</v>
      </c>
      <c r="H39" s="34">
        <v>53</v>
      </c>
      <c r="I39" s="34">
        <v>0.95199999999999996</v>
      </c>
      <c r="K39" s="34">
        <v>39</v>
      </c>
      <c r="L39" s="26">
        <v>0.147925</v>
      </c>
      <c r="M39" s="26">
        <v>0.144979</v>
      </c>
      <c r="N39" s="26">
        <v>0.1479</v>
      </c>
      <c r="O39" s="34">
        <v>0.96399999999999997</v>
      </c>
      <c r="P39" s="34">
        <v>0.04</v>
      </c>
      <c r="Q39" s="34">
        <v>55</v>
      </c>
      <c r="R39" s="34">
        <v>0.96699999999999997</v>
      </c>
      <c r="S39" s="34">
        <v>3.5000000000000003E-2</v>
      </c>
      <c r="T39" s="34">
        <v>38</v>
      </c>
      <c r="U39" s="34">
        <v>7.9823000000000005E-2</v>
      </c>
      <c r="V39" s="34">
        <v>7.8851000000000004E-2</v>
      </c>
      <c r="W39" s="34">
        <v>-7.8899999999999998E-2</v>
      </c>
    </row>
    <row r="40" spans="1:23" x14ac:dyDescent="0.2">
      <c r="A40" s="34" t="s">
        <v>107</v>
      </c>
      <c r="B40" s="34" t="s">
        <v>78</v>
      </c>
      <c r="C40" s="32">
        <v>1</v>
      </c>
      <c r="D40" s="32">
        <v>2</v>
      </c>
      <c r="E40" s="57">
        <v>1</v>
      </c>
      <c r="F40" s="34"/>
      <c r="G40" s="34"/>
      <c r="H40" s="34">
        <v>562.5</v>
      </c>
      <c r="I40" s="84">
        <v>0.104</v>
      </c>
      <c r="J40" s="85"/>
      <c r="K40" s="34">
        <v>562.5</v>
      </c>
      <c r="L40" s="26">
        <v>0.20899999999999999</v>
      </c>
      <c r="M40" s="26">
        <v>0.20886038700000001</v>
      </c>
      <c r="N40" s="26">
        <v>-0.2089</v>
      </c>
      <c r="O40" s="34"/>
      <c r="P40" s="34"/>
      <c r="Q40" s="34"/>
      <c r="R40" s="34"/>
      <c r="S40" s="34"/>
      <c r="T40" s="34"/>
      <c r="U40" s="34"/>
      <c r="V40" s="34"/>
      <c r="W40" s="34"/>
    </row>
    <row r="41" spans="1:23" x14ac:dyDescent="0.2">
      <c r="A41" s="34" t="s">
        <v>108</v>
      </c>
      <c r="B41" s="34" t="s">
        <v>78</v>
      </c>
      <c r="C41" s="32">
        <v>1</v>
      </c>
      <c r="D41" s="32">
        <v>2</v>
      </c>
      <c r="E41" s="57">
        <v>1</v>
      </c>
      <c r="F41" s="34"/>
      <c r="G41" s="34"/>
      <c r="H41" s="34">
        <v>839.5</v>
      </c>
      <c r="I41" s="84">
        <v>8.1000000000000003E-2</v>
      </c>
      <c r="J41" s="85"/>
      <c r="K41" s="34">
        <v>839.5</v>
      </c>
      <c r="L41" s="29">
        <v>0.16300000000000001</v>
      </c>
      <c r="M41" s="29">
        <v>0.16292709109885195</v>
      </c>
      <c r="N41" s="29">
        <v>-0.16289999999999999</v>
      </c>
      <c r="O41" s="34"/>
      <c r="P41" s="34"/>
      <c r="Q41" s="34"/>
      <c r="R41" s="34"/>
      <c r="S41" s="34"/>
      <c r="T41" s="34"/>
      <c r="U41" s="34"/>
      <c r="V41" s="34"/>
      <c r="W41" s="34"/>
    </row>
    <row r="42" spans="1:23" x14ac:dyDescent="0.2">
      <c r="A42" s="34" t="s">
        <v>109</v>
      </c>
      <c r="B42" s="34" t="s">
        <v>78</v>
      </c>
      <c r="C42" s="32">
        <v>1</v>
      </c>
      <c r="D42" s="32">
        <v>3</v>
      </c>
      <c r="E42" s="57">
        <v>1</v>
      </c>
      <c r="F42" s="34"/>
      <c r="G42" s="34"/>
      <c r="H42" s="34">
        <v>109.5</v>
      </c>
      <c r="I42" s="84">
        <v>2.1000000000000001E-2</v>
      </c>
      <c r="J42" s="85"/>
      <c r="K42" s="34">
        <v>109.5</v>
      </c>
      <c r="L42" s="29">
        <v>4.2000000000000003E-2</v>
      </c>
      <c r="M42" s="29">
        <v>4.1854671280276819E-2</v>
      </c>
      <c r="N42" s="70">
        <v>-4.19E-2</v>
      </c>
      <c r="O42" s="84"/>
      <c r="P42" s="85"/>
      <c r="Q42" s="34">
        <v>109.5</v>
      </c>
      <c r="R42" s="84">
        <v>-0.125</v>
      </c>
      <c r="S42" s="85"/>
      <c r="T42" s="34">
        <v>109.5</v>
      </c>
      <c r="U42" s="34">
        <v>-0.252</v>
      </c>
      <c r="V42" s="29">
        <v>-0.25112802768166098</v>
      </c>
      <c r="W42" s="29">
        <v>-0.25109999999999999</v>
      </c>
    </row>
    <row r="43" spans="1:23" x14ac:dyDescent="0.2">
      <c r="A43" s="34" t="s">
        <v>110</v>
      </c>
      <c r="B43" s="34" t="s">
        <v>78</v>
      </c>
      <c r="C43" s="34">
        <v>2</v>
      </c>
      <c r="D43" s="32">
        <v>3</v>
      </c>
      <c r="E43" s="57">
        <v>1</v>
      </c>
      <c r="F43" s="34"/>
      <c r="G43" s="34"/>
      <c r="H43" s="34">
        <v>87</v>
      </c>
      <c r="I43" s="84">
        <v>6.0999999999999999E-2</v>
      </c>
      <c r="J43" s="85"/>
      <c r="K43" s="34">
        <v>87</v>
      </c>
      <c r="L43" s="29">
        <v>-0.122</v>
      </c>
      <c r="M43" s="29">
        <v>0.12146724890829694</v>
      </c>
      <c r="N43" s="70">
        <v>-0.1215</v>
      </c>
      <c r="O43" s="32"/>
      <c r="P43" s="69"/>
      <c r="Q43" s="34">
        <v>87</v>
      </c>
      <c r="R43" s="84">
        <v>0.09</v>
      </c>
      <c r="S43" s="85"/>
      <c r="T43" s="34">
        <v>87</v>
      </c>
      <c r="U43" s="34">
        <v>-0.18099999999999999</v>
      </c>
      <c r="V43" s="29">
        <v>0.18020960698689956</v>
      </c>
      <c r="W43" s="29">
        <v>-0.1802</v>
      </c>
    </row>
    <row r="44" spans="1:23" x14ac:dyDescent="0.2">
      <c r="A44" s="34" t="s">
        <v>113</v>
      </c>
      <c r="B44" s="34" t="s">
        <v>78</v>
      </c>
      <c r="C44" s="32">
        <v>1</v>
      </c>
      <c r="D44" s="32">
        <v>3</v>
      </c>
      <c r="E44" s="57">
        <v>1</v>
      </c>
      <c r="F44" s="34"/>
      <c r="G44" s="34"/>
      <c r="H44" s="34">
        <f>209/2</f>
        <v>104.5</v>
      </c>
      <c r="I44" s="32"/>
      <c r="J44" s="69"/>
      <c r="K44" s="34">
        <f>209/2</f>
        <v>104.5</v>
      </c>
      <c r="L44" s="29">
        <f>SQRT(((209-1)/209 )*(0.012/(1-0.012)))</f>
        <v>0.10994378270886179</v>
      </c>
      <c r="M44" s="29"/>
      <c r="N44" s="29">
        <f>SQRT(((209-1)/209 )*(0.012/(1-0.012)))</f>
        <v>0.10994378270886179</v>
      </c>
      <c r="O44" s="32"/>
      <c r="P44" s="69"/>
      <c r="Q44" s="34"/>
      <c r="R44" s="32"/>
      <c r="S44" s="69"/>
      <c r="T44" s="34"/>
      <c r="U44" s="34"/>
      <c r="V44" s="29"/>
      <c r="W44" s="29"/>
    </row>
    <row r="45" spans="1:23" x14ac:dyDescent="0.2">
      <c r="A45" s="34" t="s">
        <v>131</v>
      </c>
      <c r="B45" s="32"/>
      <c r="C45" s="32">
        <v>1</v>
      </c>
      <c r="D45" s="32"/>
      <c r="E45" s="57">
        <v>1</v>
      </c>
      <c r="F45" s="34"/>
      <c r="G45" s="34"/>
      <c r="H45" s="34"/>
      <c r="I45" s="32"/>
      <c r="J45" s="69"/>
      <c r="K45" s="34"/>
      <c r="L45" s="29"/>
      <c r="M45" s="29"/>
      <c r="N45" s="71"/>
      <c r="O45" s="33">
        <v>0.97899999999999998</v>
      </c>
      <c r="P45" s="34">
        <v>4.1000000000000002E-2</v>
      </c>
      <c r="Q45" s="32">
        <v>17</v>
      </c>
      <c r="R45" s="33">
        <v>1.0029999999999999</v>
      </c>
      <c r="S45" s="34">
        <v>6.5000000000000002E-2</v>
      </c>
      <c r="T45" s="34">
        <v>30</v>
      </c>
      <c r="U45" s="34"/>
      <c r="V45" s="29"/>
      <c r="W45" s="29">
        <v>-0.41649999999999998</v>
      </c>
    </row>
    <row r="46" spans="1:23" x14ac:dyDescent="0.2">
      <c r="A46" s="34" t="s">
        <v>119</v>
      </c>
      <c r="B46" s="32"/>
      <c r="C46" s="32">
        <v>1</v>
      </c>
      <c r="D46" s="32"/>
      <c r="E46" s="32">
        <v>2</v>
      </c>
      <c r="F46" s="34">
        <v>0.95099999999999996</v>
      </c>
      <c r="G46" s="34">
        <v>0.03</v>
      </c>
      <c r="H46" s="34">
        <v>107</v>
      </c>
      <c r="I46" s="34">
        <v>0.96199999999999997</v>
      </c>
      <c r="J46" s="34">
        <v>0.02</v>
      </c>
      <c r="K46" s="34">
        <v>8</v>
      </c>
      <c r="L46" s="34">
        <v>0.43149999999999999</v>
      </c>
      <c r="M46" s="34">
        <v>0.37309999999999999</v>
      </c>
      <c r="N46" s="34">
        <v>-0.37309999999999999</v>
      </c>
      <c r="O46" s="34"/>
      <c r="P46" s="34"/>
      <c r="Q46" s="34"/>
      <c r="R46" s="34"/>
      <c r="S46" s="34"/>
      <c r="T46" s="34"/>
      <c r="U46" s="34"/>
      <c r="V46" s="34"/>
      <c r="W46" s="34"/>
    </row>
  </sheetData>
  <mergeCells count="7">
    <mergeCell ref="I43:J43"/>
    <mergeCell ref="R43:S43"/>
    <mergeCell ref="I40:J40"/>
    <mergeCell ref="I41:J41"/>
    <mergeCell ref="I42:J42"/>
    <mergeCell ref="O42:P42"/>
    <mergeCell ref="R42:S4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3E29C8-152A-4211-A1D1-B4918F243881}">
  <dimension ref="A1:AA35"/>
  <sheetViews>
    <sheetView zoomScale="98" zoomScaleNormal="131" workbookViewId="0">
      <selection sqref="A1:XFD1048576"/>
    </sheetView>
  </sheetViews>
  <sheetFormatPr defaultColWidth="9" defaultRowHeight="14.25" x14ac:dyDescent="0.2"/>
  <cols>
    <col min="1" max="1" width="27.140625" style="38" customWidth="1"/>
    <col min="2" max="16384" width="9" style="38"/>
  </cols>
  <sheetData>
    <row r="1" spans="1:27" ht="15" x14ac:dyDescent="0.25">
      <c r="A1" s="1" t="s">
        <v>0</v>
      </c>
      <c r="B1" s="2" t="s">
        <v>1</v>
      </c>
      <c r="C1" s="3" t="s">
        <v>100</v>
      </c>
      <c r="D1" s="3" t="s">
        <v>101</v>
      </c>
      <c r="E1" s="72" t="s">
        <v>139</v>
      </c>
      <c r="F1" s="5" t="s">
        <v>66</v>
      </c>
      <c r="G1" s="1" t="s">
        <v>67</v>
      </c>
      <c r="H1" s="2" t="s">
        <v>68</v>
      </c>
      <c r="I1" s="5" t="s">
        <v>93</v>
      </c>
      <c r="J1" s="1" t="s">
        <v>94</v>
      </c>
      <c r="K1" s="1" t="s">
        <v>95</v>
      </c>
      <c r="L1" s="1" t="s">
        <v>26</v>
      </c>
      <c r="M1" s="2" t="s">
        <v>27</v>
      </c>
      <c r="N1" s="6" t="s">
        <v>120</v>
      </c>
      <c r="O1" s="5" t="s">
        <v>72</v>
      </c>
      <c r="P1" s="1" t="s">
        <v>73</v>
      </c>
      <c r="Q1" s="2" t="s">
        <v>74</v>
      </c>
      <c r="R1" s="5" t="s">
        <v>96</v>
      </c>
      <c r="S1" s="1" t="s">
        <v>97</v>
      </c>
      <c r="T1" s="1" t="s">
        <v>98</v>
      </c>
      <c r="U1" s="1" t="s">
        <v>34</v>
      </c>
      <c r="V1" s="2" t="s">
        <v>35</v>
      </c>
      <c r="W1" s="6" t="s">
        <v>120</v>
      </c>
    </row>
    <row r="2" spans="1:27" ht="15" thickBot="1" x14ac:dyDescent="0.25">
      <c r="A2" s="34" t="s">
        <v>2</v>
      </c>
      <c r="B2" s="34" t="s">
        <v>91</v>
      </c>
      <c r="C2" s="9">
        <v>2</v>
      </c>
      <c r="D2" s="9">
        <v>3</v>
      </c>
      <c r="E2" s="10">
        <v>1</v>
      </c>
      <c r="F2" s="24">
        <v>0.98309999999999997</v>
      </c>
      <c r="G2" s="24">
        <v>0.03</v>
      </c>
      <c r="H2" s="24">
        <v>493</v>
      </c>
      <c r="I2" s="24">
        <v>0.98440000000000005</v>
      </c>
      <c r="J2" s="24">
        <v>0.03</v>
      </c>
      <c r="K2" s="24">
        <v>212</v>
      </c>
      <c r="L2" s="26">
        <f>(I2-F2)/SQRT((J2^2+(G2^2))/2)</f>
        <v>4.3333333333335965E-2</v>
      </c>
      <c r="M2" s="26">
        <f>(I2-F2)/SQRT(((J2^2)*(K2-1)+(G2^2)*(H2-1))/(K2+H2-2))</f>
        <v>4.3333333333335965E-2</v>
      </c>
      <c r="N2" s="26">
        <v>-4.3299999999999998E-2</v>
      </c>
      <c r="O2" s="24">
        <v>0.98350000000000004</v>
      </c>
      <c r="P2" s="24">
        <v>0.03</v>
      </c>
      <c r="Q2" s="24">
        <v>493</v>
      </c>
      <c r="R2" s="24">
        <v>0.97750000000000004</v>
      </c>
      <c r="S2" s="24">
        <v>0.03</v>
      </c>
      <c r="T2" s="24">
        <v>212</v>
      </c>
      <c r="U2" s="29">
        <f>(R2-O2)/SQRT((S2^2+(P2^2))/2)</f>
        <v>-0.20000000000000018</v>
      </c>
      <c r="V2" s="29">
        <f>(R2-O2)/SQRT(((S2^2)*(T2-1)+(P2^2)*(Q2-1))/(T2+Q2-2))</f>
        <v>-0.20000000000000018</v>
      </c>
      <c r="W2" s="29">
        <v>0.2</v>
      </c>
    </row>
    <row r="3" spans="1:27" ht="15" thickBot="1" x14ac:dyDescent="0.25">
      <c r="A3" s="34" t="s">
        <v>121</v>
      </c>
      <c r="B3" s="34" t="s">
        <v>91</v>
      </c>
      <c r="C3" s="22">
        <v>2</v>
      </c>
      <c r="D3" s="22">
        <v>3</v>
      </c>
      <c r="E3" s="10">
        <v>1</v>
      </c>
      <c r="F3" s="24">
        <v>0.97299999999999998</v>
      </c>
      <c r="G3" s="34">
        <v>3.6999999999999998E-2</v>
      </c>
      <c r="H3" s="34">
        <v>83</v>
      </c>
      <c r="I3" s="29">
        <v>0.97760000000000002</v>
      </c>
      <c r="J3" s="29">
        <v>3.9600000000000003E-2</v>
      </c>
      <c r="K3" s="34">
        <v>100</v>
      </c>
      <c r="L3" s="26">
        <f t="shared" ref="L3:L23" si="0">(I3-F3)/SQRT((J3^2+(G3^2))/2)</f>
        <v>0.12003531236731826</v>
      </c>
      <c r="M3" s="26">
        <f t="shared" ref="M3:M23" si="1">(I3-F3)/SQRT(((J3^2)*(K3-1)+(G3^2)*(H3-1))/(K3+H3-2))</f>
        <v>0.11965489920878633</v>
      </c>
      <c r="N3" s="26">
        <v>-0.97760000000000002</v>
      </c>
      <c r="O3" s="34">
        <v>0.97499999999999998</v>
      </c>
      <c r="P3" s="34">
        <v>4.3999999999999997E-2</v>
      </c>
      <c r="Q3" s="34">
        <v>82</v>
      </c>
      <c r="R3" s="29">
        <v>0.97570000000000001</v>
      </c>
      <c r="S3" s="29">
        <v>3.32E-2</v>
      </c>
      <c r="T3" s="34">
        <v>100</v>
      </c>
      <c r="U3" s="29">
        <f t="shared" ref="U3:U23" si="2">(R3-O3)/SQRT((S3^2+(P3^2))/2)</f>
        <v>1.7959820809678222E-2</v>
      </c>
      <c r="V3" s="29">
        <f t="shared" ref="V3:V23" si="3">(R3-O3)/SQRT(((S3^2)*(T3-1)+(P3^2)*(Q3-1))/(T3+Q3-2))</f>
        <v>1.8211440086216137E-2</v>
      </c>
      <c r="W3" s="29">
        <v>-1.8200000000000001E-2</v>
      </c>
    </row>
    <row r="4" spans="1:27" ht="15" thickBot="1" x14ac:dyDescent="0.25">
      <c r="A4" s="34" t="s">
        <v>79</v>
      </c>
      <c r="B4" s="34" t="s">
        <v>91</v>
      </c>
      <c r="C4" s="22">
        <v>2</v>
      </c>
      <c r="D4" s="22">
        <v>3</v>
      </c>
      <c r="E4" s="10">
        <v>1</v>
      </c>
      <c r="F4" s="24">
        <v>0.96799999999999997</v>
      </c>
      <c r="G4" s="24">
        <v>0.03</v>
      </c>
      <c r="H4" s="24">
        <v>400</v>
      </c>
      <c r="I4" s="24">
        <v>0.97599999999999998</v>
      </c>
      <c r="J4" s="24">
        <v>0.04</v>
      </c>
      <c r="K4" s="24">
        <v>73</v>
      </c>
      <c r="L4" s="26">
        <f t="shared" si="0"/>
        <v>0.22627416997969541</v>
      </c>
      <c r="M4" s="26">
        <f t="shared" si="1"/>
        <v>0.25210059937942181</v>
      </c>
      <c r="N4" s="26">
        <v>-0.97599999999999998</v>
      </c>
      <c r="O4" s="24">
        <v>0.97299999999999998</v>
      </c>
      <c r="P4" s="24">
        <v>0.03</v>
      </c>
      <c r="Q4" s="24">
        <v>400</v>
      </c>
      <c r="R4" s="24">
        <v>0.97599999999999998</v>
      </c>
      <c r="S4" s="24">
        <v>0.03</v>
      </c>
      <c r="T4" s="24">
        <v>73</v>
      </c>
      <c r="U4" s="29">
        <f t="shared" si="2"/>
        <v>0.10000000000000009</v>
      </c>
      <c r="V4" s="29">
        <f t="shared" si="3"/>
        <v>0.10000000000000009</v>
      </c>
      <c r="W4" s="29">
        <v>-0.1</v>
      </c>
    </row>
    <row r="5" spans="1:27" ht="15" thickBot="1" x14ac:dyDescent="0.25">
      <c r="A5" s="34" t="s">
        <v>9</v>
      </c>
      <c r="B5" s="34" t="s">
        <v>91</v>
      </c>
      <c r="C5" s="22">
        <v>2</v>
      </c>
      <c r="D5" s="22">
        <v>3</v>
      </c>
      <c r="E5" s="10">
        <v>1</v>
      </c>
      <c r="F5" s="24">
        <v>0.97499999999999998</v>
      </c>
      <c r="G5" s="24">
        <v>2.7400000000000001E-2</v>
      </c>
      <c r="H5" s="24">
        <v>748</v>
      </c>
      <c r="I5" s="29">
        <v>0.97650000000000003</v>
      </c>
      <c r="J5" s="29">
        <v>4.3700000000000003E-2</v>
      </c>
      <c r="K5" s="34">
        <v>140</v>
      </c>
      <c r="L5" s="26">
        <f t="shared" si="0"/>
        <v>4.1127158629138121E-2</v>
      </c>
      <c r="M5" s="26">
        <v>-4.9000000000000002E-2</v>
      </c>
      <c r="N5" s="26">
        <v>-4.9000000000000002E-2</v>
      </c>
      <c r="O5" s="24">
        <v>0.97299999999999998</v>
      </c>
      <c r="P5" s="24">
        <v>2.7400000000000001E-2</v>
      </c>
      <c r="Q5" s="24">
        <v>751</v>
      </c>
      <c r="R5" s="29">
        <v>0.97330000000000005</v>
      </c>
      <c r="S5" s="29">
        <v>4.3900000000000002E-2</v>
      </c>
      <c r="T5" s="34">
        <v>141</v>
      </c>
      <c r="U5" s="29">
        <f t="shared" si="2"/>
        <v>8.1984810805842828E-3</v>
      </c>
      <c r="V5" s="29">
        <f t="shared" si="3"/>
        <v>9.8067521138605809E-3</v>
      </c>
      <c r="W5" s="29">
        <v>-9.7999999999999997E-3</v>
      </c>
    </row>
    <row r="6" spans="1:27" ht="15" thickBot="1" x14ac:dyDescent="0.25">
      <c r="A6" s="34" t="s">
        <v>10</v>
      </c>
      <c r="B6" s="34" t="s">
        <v>91</v>
      </c>
      <c r="C6" s="22">
        <v>3</v>
      </c>
      <c r="D6" s="22">
        <v>2</v>
      </c>
      <c r="E6" s="10">
        <v>1</v>
      </c>
      <c r="F6" s="24">
        <v>0.99399999999999999</v>
      </c>
      <c r="G6" s="24">
        <v>5.0999999999999997E-2</v>
      </c>
      <c r="H6" s="24">
        <v>81229</v>
      </c>
      <c r="I6" s="29">
        <v>0.98599999999999999</v>
      </c>
      <c r="J6" s="29">
        <v>5.0500000000000003E-2</v>
      </c>
      <c r="K6" s="34">
        <v>10550</v>
      </c>
      <c r="L6" s="26">
        <f t="shared" si="0"/>
        <v>-0.15763355538111729</v>
      </c>
      <c r="M6" s="26">
        <f t="shared" si="1"/>
        <v>-0.15703894034712479</v>
      </c>
      <c r="N6" s="26">
        <v>0.157</v>
      </c>
      <c r="O6" s="24">
        <v>0.99199999999999999</v>
      </c>
      <c r="P6" s="24">
        <v>4.9000000000000002E-2</v>
      </c>
      <c r="Q6" s="24">
        <v>81229</v>
      </c>
      <c r="R6" s="29">
        <v>0.98750000000000004</v>
      </c>
      <c r="S6" s="29">
        <v>4.8800000000000003E-2</v>
      </c>
      <c r="T6" s="34">
        <v>10550</v>
      </c>
      <c r="U6" s="29">
        <f t="shared" si="2"/>
        <v>-9.2024347455364114E-2</v>
      </c>
      <c r="V6" s="29">
        <f t="shared" si="3"/>
        <v>-9.1879762152365027E-2</v>
      </c>
      <c r="W6" s="29">
        <v>9.1899999999999996E-2</v>
      </c>
    </row>
    <row r="7" spans="1:27" ht="15" thickBot="1" x14ac:dyDescent="0.25">
      <c r="A7" s="34" t="s">
        <v>82</v>
      </c>
      <c r="B7" s="34" t="s">
        <v>91</v>
      </c>
      <c r="C7" s="22">
        <v>1</v>
      </c>
      <c r="D7" s="22">
        <v>3</v>
      </c>
      <c r="E7" s="10">
        <v>1</v>
      </c>
      <c r="F7" s="35">
        <v>0.98035714299999999</v>
      </c>
      <c r="G7" s="35">
        <v>5.5E-2</v>
      </c>
      <c r="H7" s="24">
        <v>62</v>
      </c>
      <c r="I7" s="35">
        <v>0.96071428599999997</v>
      </c>
      <c r="J7" s="35">
        <v>5.3999999999999999E-2</v>
      </c>
      <c r="K7" s="24">
        <v>29</v>
      </c>
      <c r="L7" s="26">
        <f t="shared" si="0"/>
        <v>-0.36040422756315749</v>
      </c>
      <c r="M7" s="26">
        <f t="shared" si="1"/>
        <v>-0.35918455905963659</v>
      </c>
      <c r="N7" s="38">
        <v>0.51</v>
      </c>
      <c r="O7" s="35">
        <v>0.96588235300000003</v>
      </c>
      <c r="P7" s="35">
        <v>0.12620000000000001</v>
      </c>
      <c r="Q7" s="24">
        <v>62</v>
      </c>
      <c r="R7" s="35">
        <v>0.95882352900000001</v>
      </c>
      <c r="S7" s="35">
        <v>3.7699999999999997E-2</v>
      </c>
      <c r="T7" s="24">
        <v>29</v>
      </c>
      <c r="U7" s="29">
        <f t="shared" si="2"/>
        <v>-7.5792463691797415E-2</v>
      </c>
      <c r="V7" s="29">
        <f t="shared" si="3"/>
        <v>-6.6219428673153516E-2</v>
      </c>
      <c r="W7" s="29">
        <v>9.5000000000000001E-2</v>
      </c>
    </row>
    <row r="8" spans="1:27" ht="15" thickBot="1" x14ac:dyDescent="0.25">
      <c r="A8" s="34" t="s">
        <v>14</v>
      </c>
      <c r="B8" s="34" t="s">
        <v>91</v>
      </c>
      <c r="C8" s="22">
        <v>3</v>
      </c>
      <c r="D8" s="22">
        <v>1</v>
      </c>
      <c r="E8" s="10">
        <v>1</v>
      </c>
      <c r="F8" s="24">
        <v>0.98</v>
      </c>
      <c r="G8" s="24">
        <v>0.03</v>
      </c>
      <c r="H8" s="24">
        <v>283</v>
      </c>
      <c r="I8" s="29">
        <v>0.98</v>
      </c>
      <c r="J8" s="29">
        <v>0.03</v>
      </c>
      <c r="K8" s="24">
        <v>112</v>
      </c>
      <c r="L8" s="26">
        <f t="shared" si="0"/>
        <v>0</v>
      </c>
      <c r="M8" s="26">
        <f t="shared" si="1"/>
        <v>0</v>
      </c>
      <c r="N8" s="26">
        <v>0</v>
      </c>
      <c r="O8" s="24">
        <v>0.97</v>
      </c>
      <c r="P8" s="24">
        <v>0.03</v>
      </c>
      <c r="Q8" s="24">
        <v>283</v>
      </c>
      <c r="R8" s="29">
        <v>0.97</v>
      </c>
      <c r="S8" s="29">
        <v>0.03</v>
      </c>
      <c r="T8" s="34">
        <v>112</v>
      </c>
      <c r="U8" s="29">
        <f t="shared" si="2"/>
        <v>0</v>
      </c>
      <c r="V8" s="29">
        <f t="shared" si="3"/>
        <v>0</v>
      </c>
      <c r="W8" s="29">
        <v>0</v>
      </c>
    </row>
    <row r="9" spans="1:27" ht="15" thickBot="1" x14ac:dyDescent="0.25">
      <c r="A9" s="34" t="s">
        <v>38</v>
      </c>
      <c r="B9" s="34" t="s">
        <v>91</v>
      </c>
      <c r="C9" s="22">
        <v>1</v>
      </c>
      <c r="D9" s="22">
        <v>2</v>
      </c>
      <c r="E9" s="10">
        <v>1</v>
      </c>
      <c r="F9" s="24">
        <v>0.996</v>
      </c>
      <c r="G9" s="24">
        <v>0.06</v>
      </c>
      <c r="H9" s="24">
        <v>177</v>
      </c>
      <c r="I9" s="24">
        <v>0.999</v>
      </c>
      <c r="J9" s="24">
        <v>0.04</v>
      </c>
      <c r="K9" s="24">
        <v>106</v>
      </c>
      <c r="L9" s="26">
        <f t="shared" si="0"/>
        <v>5.8834840541455262E-2</v>
      </c>
      <c r="M9" s="26">
        <f t="shared" si="1"/>
        <v>5.616885364470673E-2</v>
      </c>
      <c r="N9" s="26">
        <v>-5.62E-2</v>
      </c>
      <c r="O9" s="24">
        <v>0.995</v>
      </c>
      <c r="P9" s="24">
        <v>0.05</v>
      </c>
      <c r="Q9" s="24">
        <v>177</v>
      </c>
      <c r="R9" s="24">
        <v>0.997</v>
      </c>
      <c r="S9" s="24">
        <v>0.05</v>
      </c>
      <c r="T9" s="24">
        <v>106</v>
      </c>
      <c r="U9" s="29">
        <f t="shared" si="2"/>
        <v>4.0000000000000036E-2</v>
      </c>
      <c r="V9" s="29">
        <f t="shared" si="3"/>
        <v>4.0000000000000036E-2</v>
      </c>
      <c r="W9" s="29">
        <v>-0.04</v>
      </c>
    </row>
    <row r="10" spans="1:27" x14ac:dyDescent="0.2">
      <c r="A10" s="73" t="s">
        <v>133</v>
      </c>
      <c r="B10" s="34" t="s">
        <v>91</v>
      </c>
      <c r="C10" s="32">
        <v>1</v>
      </c>
      <c r="D10" s="32">
        <v>1</v>
      </c>
      <c r="E10" s="32">
        <v>2</v>
      </c>
      <c r="F10" s="34">
        <v>1.0209999999999999</v>
      </c>
      <c r="G10" s="34">
        <v>4.7579999999999997E-2</v>
      </c>
      <c r="H10" s="34">
        <v>249</v>
      </c>
      <c r="I10" s="29">
        <v>1.0012000000000001</v>
      </c>
      <c r="J10" s="29">
        <v>0.129</v>
      </c>
      <c r="K10" s="34">
        <v>185</v>
      </c>
      <c r="L10" s="26">
        <f t="shared" si="0"/>
        <v>-0.20365425890715688</v>
      </c>
      <c r="M10" s="26">
        <f t="shared" si="1"/>
        <v>-0.21619721693005722</v>
      </c>
      <c r="N10" s="26">
        <v>0.2162</v>
      </c>
      <c r="O10" s="34">
        <v>1.0169999999999999</v>
      </c>
      <c r="P10" s="34">
        <v>4.9480000000000003E-2</v>
      </c>
      <c r="Q10" s="34">
        <v>249</v>
      </c>
      <c r="R10" s="29">
        <v>0.99870000000000003</v>
      </c>
      <c r="S10" s="29">
        <v>0.13009999999999999</v>
      </c>
      <c r="T10" s="34">
        <v>185</v>
      </c>
      <c r="U10" s="29">
        <f t="shared" si="2"/>
        <v>-0.18593163877084801</v>
      </c>
      <c r="V10" s="29">
        <f t="shared" si="3"/>
        <v>-0.19716536698953208</v>
      </c>
      <c r="W10" s="29">
        <v>0.19719999999999999</v>
      </c>
    </row>
    <row r="11" spans="1:27" x14ac:dyDescent="0.2">
      <c r="A11" s="34" t="s">
        <v>134</v>
      </c>
      <c r="B11" s="34" t="s">
        <v>91</v>
      </c>
      <c r="C11" s="32">
        <v>2</v>
      </c>
      <c r="D11" s="32">
        <v>3</v>
      </c>
      <c r="E11" s="32">
        <v>2</v>
      </c>
      <c r="F11" s="34">
        <v>0.97299999999999998</v>
      </c>
      <c r="G11" s="34">
        <v>2.6499999999999999E-2</v>
      </c>
      <c r="H11" s="34">
        <v>94</v>
      </c>
      <c r="I11" s="34">
        <v>0.96199999999999997</v>
      </c>
      <c r="J11" s="34">
        <v>2.8700000000000002E-3</v>
      </c>
      <c r="K11" s="34">
        <v>2</v>
      </c>
      <c r="L11" s="26">
        <f t="shared" si="0"/>
        <v>-0.58361930031441933</v>
      </c>
      <c r="M11" s="26">
        <f t="shared" si="1"/>
        <v>-0.41729374846714623</v>
      </c>
      <c r="N11" s="26">
        <v>0.4173</v>
      </c>
      <c r="O11" s="34">
        <v>0.98899999999999999</v>
      </c>
      <c r="P11" s="34">
        <v>9.3900000000000008E-3</v>
      </c>
      <c r="Q11" s="34">
        <v>94</v>
      </c>
      <c r="R11" s="34">
        <v>0.98199999999999998</v>
      </c>
      <c r="S11" s="34">
        <v>9.1500000000000001E-3</v>
      </c>
      <c r="T11" s="34">
        <v>2</v>
      </c>
      <c r="U11" s="29">
        <f t="shared" si="2"/>
        <v>-0.75506079499244816</v>
      </c>
      <c r="V11" s="29">
        <f t="shared" si="3"/>
        <v>-0.74567409699153664</v>
      </c>
      <c r="W11" s="29">
        <v>0.74570000000000003</v>
      </c>
    </row>
    <row r="12" spans="1:27" x14ac:dyDescent="0.2">
      <c r="A12" s="34" t="s">
        <v>118</v>
      </c>
      <c r="B12" s="34" t="s">
        <v>91</v>
      </c>
      <c r="C12" s="32">
        <v>1</v>
      </c>
      <c r="D12" s="32">
        <v>3</v>
      </c>
      <c r="E12" s="32">
        <v>2</v>
      </c>
      <c r="F12" s="34">
        <v>0.99399999999999999</v>
      </c>
      <c r="G12" s="34">
        <v>5.7099999999999998E-2</v>
      </c>
      <c r="H12" s="34">
        <v>132</v>
      </c>
      <c r="I12" s="26">
        <v>0.97650000000000003</v>
      </c>
      <c r="J12" s="26">
        <v>5.3600000000000002E-2</v>
      </c>
      <c r="K12" s="34">
        <v>231</v>
      </c>
      <c r="L12" s="26">
        <f t="shared" si="0"/>
        <v>-0.31601191975070808</v>
      </c>
      <c r="M12" s="26">
        <f t="shared" si="1"/>
        <v>-0.31878527821127656</v>
      </c>
      <c r="N12" s="26">
        <v>0.31879999999999997</v>
      </c>
      <c r="O12" s="34">
        <v>0.97899999999999998</v>
      </c>
      <c r="P12" s="34">
        <v>5.4899999999999997E-2</v>
      </c>
      <c r="Q12" s="34">
        <v>132</v>
      </c>
      <c r="R12" s="26">
        <v>0.96609999999999996</v>
      </c>
      <c r="S12" s="26">
        <v>5.5199999999999999E-2</v>
      </c>
      <c r="T12" s="34">
        <v>230</v>
      </c>
      <c r="U12" s="29">
        <f t="shared" si="2"/>
        <v>-0.23433155517109744</v>
      </c>
      <c r="V12" s="29">
        <f t="shared" si="3"/>
        <v>-0.23415793419798855</v>
      </c>
      <c r="W12" s="29">
        <v>0.23430000000000001</v>
      </c>
      <c r="AA12" s="34"/>
    </row>
    <row r="13" spans="1:27" x14ac:dyDescent="0.2">
      <c r="A13" s="34" t="s">
        <v>83</v>
      </c>
      <c r="B13" s="34" t="s">
        <v>91</v>
      </c>
      <c r="C13" s="32">
        <v>4</v>
      </c>
      <c r="D13" s="32">
        <v>3</v>
      </c>
      <c r="E13" s="32">
        <v>1</v>
      </c>
      <c r="F13" s="24">
        <v>0.94599999999999995</v>
      </c>
      <c r="G13" s="24">
        <v>2.92E-2</v>
      </c>
      <c r="H13" s="24">
        <v>8</v>
      </c>
      <c r="I13" s="24">
        <v>0.93600000000000005</v>
      </c>
      <c r="J13" s="24">
        <v>2.6200000000000001E-2</v>
      </c>
      <c r="K13" s="24">
        <v>8</v>
      </c>
      <c r="L13" s="26">
        <f t="shared" si="0"/>
        <v>-0.36048267780862275</v>
      </c>
      <c r="M13" s="26">
        <f t="shared" si="1"/>
        <v>-0.3604826778086227</v>
      </c>
      <c r="N13" s="26">
        <v>0.36049999999999999</v>
      </c>
      <c r="O13" s="24">
        <v>0.95899999999999996</v>
      </c>
      <c r="P13" s="24">
        <v>3.3099999999999997E-2</v>
      </c>
      <c r="Q13" s="24">
        <v>8</v>
      </c>
      <c r="R13" s="24">
        <v>0.93799999999999994</v>
      </c>
      <c r="S13" s="24">
        <v>1.67E-2</v>
      </c>
      <c r="T13" s="24">
        <v>8</v>
      </c>
      <c r="U13" s="29">
        <f t="shared" si="2"/>
        <v>-0.8010542344337146</v>
      </c>
      <c r="V13" s="29">
        <f t="shared" si="3"/>
        <v>-0.80105423443371471</v>
      </c>
      <c r="W13" s="29">
        <v>0.80110000000000003</v>
      </c>
    </row>
    <row r="14" spans="1:27" ht="15" thickBot="1" x14ac:dyDescent="0.25">
      <c r="A14" s="34" t="s">
        <v>92</v>
      </c>
      <c r="B14" s="34" t="s">
        <v>91</v>
      </c>
      <c r="C14" s="32">
        <v>1</v>
      </c>
      <c r="D14" s="32">
        <v>3</v>
      </c>
      <c r="E14" s="32">
        <v>1</v>
      </c>
      <c r="F14" s="35">
        <v>0.975854</v>
      </c>
      <c r="G14" s="35">
        <v>2.3394000000000002E-2</v>
      </c>
      <c r="H14" s="24">
        <v>23</v>
      </c>
      <c r="I14" s="26">
        <v>0.95669999999999999</v>
      </c>
      <c r="J14" s="26">
        <v>2.7799999999999998E-2</v>
      </c>
      <c r="K14" s="34">
        <v>21</v>
      </c>
      <c r="L14" s="26">
        <f t="shared" si="0"/>
        <v>-0.74553476739313207</v>
      </c>
      <c r="M14" s="26">
        <f t="shared" si="1"/>
        <v>-0.74858637810578887</v>
      </c>
      <c r="N14" s="26">
        <v>0.74860000000000004</v>
      </c>
      <c r="O14" s="34">
        <v>0.97757499999999997</v>
      </c>
      <c r="P14" s="34">
        <v>2.6419999999999999E-2</v>
      </c>
      <c r="Q14" s="34">
        <v>23</v>
      </c>
      <c r="R14" s="26">
        <v>0.96260000000000001</v>
      </c>
      <c r="S14" s="26">
        <v>1.47E-2</v>
      </c>
      <c r="T14" s="34">
        <v>21</v>
      </c>
      <c r="U14" s="29">
        <f t="shared" si="2"/>
        <v>-0.70046018433180313</v>
      </c>
      <c r="V14" s="29">
        <f t="shared" si="3"/>
        <v>-0.69182973430331685</v>
      </c>
      <c r="W14" s="29">
        <v>0.69179999999999997</v>
      </c>
      <c r="AA14" s="34"/>
    </row>
    <row r="15" spans="1:27" ht="15" thickBot="1" x14ac:dyDescent="0.25">
      <c r="A15" s="34" t="s">
        <v>37</v>
      </c>
      <c r="B15" s="34" t="s">
        <v>36</v>
      </c>
      <c r="C15" s="68">
        <v>1</v>
      </c>
      <c r="D15" s="68">
        <v>1</v>
      </c>
      <c r="E15" s="57">
        <v>1</v>
      </c>
      <c r="F15" s="34">
        <v>0.99</v>
      </c>
      <c r="G15" s="34">
        <v>0.03</v>
      </c>
      <c r="H15" s="34">
        <v>10</v>
      </c>
      <c r="I15" s="34">
        <v>0.97</v>
      </c>
      <c r="J15" s="34">
        <v>0.03</v>
      </c>
      <c r="K15" s="34">
        <v>14</v>
      </c>
      <c r="L15" s="26">
        <f t="shared" si="0"/>
        <v>-0.6666666666666673</v>
      </c>
      <c r="M15" s="26">
        <f t="shared" si="1"/>
        <v>-0.6666666666666673</v>
      </c>
      <c r="N15" s="26">
        <v>0.66669999999999996</v>
      </c>
      <c r="O15" s="34">
        <v>1</v>
      </c>
      <c r="P15" s="34">
        <v>0.04</v>
      </c>
      <c r="Q15" s="34">
        <v>10</v>
      </c>
      <c r="R15" s="34">
        <v>0.99</v>
      </c>
      <c r="S15" s="34">
        <v>0.03</v>
      </c>
      <c r="T15" s="34">
        <v>14</v>
      </c>
      <c r="U15" s="29">
        <f t="shared" si="2"/>
        <v>-0.28284271247461928</v>
      </c>
      <c r="V15" s="29">
        <f t="shared" si="3"/>
        <v>-0.29032944690379542</v>
      </c>
      <c r="W15" s="29">
        <v>0.2903</v>
      </c>
    </row>
    <row r="16" spans="1:27" ht="15" thickBot="1" x14ac:dyDescent="0.25">
      <c r="A16" s="34" t="s">
        <v>4</v>
      </c>
      <c r="B16" s="34" t="s">
        <v>36</v>
      </c>
      <c r="C16" s="68">
        <v>1</v>
      </c>
      <c r="D16" s="68">
        <v>1</v>
      </c>
      <c r="E16" s="57">
        <v>1</v>
      </c>
      <c r="F16" s="34">
        <v>0.98299999999999998</v>
      </c>
      <c r="G16" s="34">
        <v>3.4000000000000002E-2</v>
      </c>
      <c r="H16" s="34">
        <v>84</v>
      </c>
      <c r="I16" s="34">
        <v>0.98599999999999999</v>
      </c>
      <c r="J16" s="34">
        <v>3.5000000000000003E-2</v>
      </c>
      <c r="K16" s="34">
        <v>58</v>
      </c>
      <c r="L16" s="26">
        <f t="shared" si="0"/>
        <v>8.6947391007573954E-2</v>
      </c>
      <c r="M16" s="26">
        <f t="shared" si="1"/>
        <v>8.7182310417014228E-2</v>
      </c>
      <c r="N16" s="26">
        <v>-8.72E-2</v>
      </c>
      <c r="O16" s="34">
        <v>0.98899999999999999</v>
      </c>
      <c r="P16" s="34">
        <v>3.9E-2</v>
      </c>
      <c r="Q16" s="34">
        <v>84</v>
      </c>
      <c r="R16" s="34">
        <v>0.99099999999999999</v>
      </c>
      <c r="S16" s="34">
        <v>3.6999999999999998E-2</v>
      </c>
      <c r="T16" s="34">
        <v>58</v>
      </c>
      <c r="U16" s="29">
        <f t="shared" si="2"/>
        <v>5.2613364176465692E-2</v>
      </c>
      <c r="V16" s="29">
        <f t="shared" si="3"/>
        <v>5.2358276337368038E-2</v>
      </c>
      <c r="W16" s="29">
        <v>-5.2600000000000001E-2</v>
      </c>
      <c r="AA16" s="34"/>
    </row>
    <row r="17" spans="1:23" ht="15" thickBot="1" x14ac:dyDescent="0.25">
      <c r="A17" s="34" t="s">
        <v>6</v>
      </c>
      <c r="B17" s="34" t="s">
        <v>36</v>
      </c>
      <c r="C17" s="68">
        <v>2</v>
      </c>
      <c r="D17" s="68">
        <v>3</v>
      </c>
      <c r="E17" s="57">
        <v>1</v>
      </c>
      <c r="F17" s="34">
        <v>0.97399999999999998</v>
      </c>
      <c r="G17" s="34">
        <v>3.3000000000000002E-2</v>
      </c>
      <c r="H17" s="34">
        <v>188</v>
      </c>
      <c r="I17" s="34">
        <v>0.97299999999999998</v>
      </c>
      <c r="J17" s="34">
        <v>3.9399999999999998E-2</v>
      </c>
      <c r="K17" s="34">
        <v>16</v>
      </c>
      <c r="L17" s="26">
        <f t="shared" si="0"/>
        <v>-2.7517007326727252E-2</v>
      </c>
      <c r="M17" s="26">
        <f t="shared" si="1"/>
        <v>-2.9835358398236714E-2</v>
      </c>
      <c r="N17" s="26">
        <v>0.03</v>
      </c>
      <c r="O17" s="34">
        <v>0.97</v>
      </c>
      <c r="P17" s="34">
        <v>3.5000000000000003E-2</v>
      </c>
      <c r="Q17" s="34">
        <v>188</v>
      </c>
      <c r="R17" s="34">
        <v>0.97299999999999998</v>
      </c>
      <c r="S17" s="34">
        <v>2.4E-2</v>
      </c>
      <c r="T17" s="34">
        <v>16</v>
      </c>
      <c r="U17" s="29">
        <f t="shared" si="2"/>
        <v>9.9972233790940612E-2</v>
      </c>
      <c r="V17" s="29">
        <f t="shared" si="3"/>
        <v>8.7451778473925504E-2</v>
      </c>
      <c r="W17" s="29">
        <v>-8.6999999999999994E-2</v>
      </c>
    </row>
    <row r="18" spans="1:23" ht="15" thickBot="1" x14ac:dyDescent="0.25">
      <c r="A18" s="34" t="s">
        <v>8</v>
      </c>
      <c r="B18" s="34" t="s">
        <v>36</v>
      </c>
      <c r="C18" s="68">
        <v>1</v>
      </c>
      <c r="D18" s="68">
        <v>3</v>
      </c>
      <c r="E18" s="57">
        <v>1</v>
      </c>
      <c r="F18" s="34">
        <v>0.95299999999999996</v>
      </c>
      <c r="G18" s="34">
        <v>3.2000000000000001E-2</v>
      </c>
      <c r="H18" s="34">
        <v>707</v>
      </c>
      <c r="I18" s="34">
        <v>0.96</v>
      </c>
      <c r="J18" s="34">
        <v>3.4000000000000002E-2</v>
      </c>
      <c r="K18" s="34">
        <v>472</v>
      </c>
      <c r="L18" s="26">
        <f t="shared" si="0"/>
        <v>0.21202388648538412</v>
      </c>
      <c r="M18" s="26">
        <f t="shared" si="1"/>
        <v>0.21331725840611315</v>
      </c>
      <c r="N18" s="26">
        <v>-0.21190000000000001</v>
      </c>
      <c r="O18" s="34">
        <v>0.96399999999999997</v>
      </c>
      <c r="P18" s="34">
        <v>3.5000000000000003E-2</v>
      </c>
      <c r="Q18" s="34">
        <v>707</v>
      </c>
      <c r="R18" s="34">
        <v>0.96799999999999997</v>
      </c>
      <c r="S18" s="34">
        <v>3.6999999999999998E-2</v>
      </c>
      <c r="T18" s="34">
        <v>472</v>
      </c>
      <c r="U18" s="29">
        <f t="shared" si="2"/>
        <v>0.11106826896141324</v>
      </c>
      <c r="V18" s="29">
        <f t="shared" si="3"/>
        <v>0.1116889558664283</v>
      </c>
      <c r="W18" s="29">
        <v>-0.111</v>
      </c>
    </row>
    <row r="19" spans="1:23" ht="15" thickBot="1" x14ac:dyDescent="0.25">
      <c r="A19" s="34" t="s">
        <v>11</v>
      </c>
      <c r="B19" s="34" t="s">
        <v>36</v>
      </c>
      <c r="C19" s="68">
        <v>2</v>
      </c>
      <c r="D19" s="68">
        <v>3</v>
      </c>
      <c r="E19" s="57">
        <v>1</v>
      </c>
      <c r="F19" s="34">
        <v>0.98</v>
      </c>
      <c r="G19" s="34">
        <v>0.02</v>
      </c>
      <c r="H19" s="34">
        <v>60</v>
      </c>
      <c r="I19" s="34">
        <v>0.95</v>
      </c>
      <c r="J19" s="34">
        <v>0.02</v>
      </c>
      <c r="K19" s="34">
        <v>60</v>
      </c>
      <c r="L19" s="26">
        <f t="shared" si="0"/>
        <v>-1.5000000000000013</v>
      </c>
      <c r="M19" s="26">
        <f t="shared" si="1"/>
        <v>-1.5000000000000013</v>
      </c>
      <c r="N19" s="26">
        <v>0.97</v>
      </c>
      <c r="O19" s="34">
        <v>0.98</v>
      </c>
      <c r="P19" s="34">
        <v>0.02</v>
      </c>
      <c r="Q19" s="34">
        <v>60</v>
      </c>
      <c r="R19" s="34">
        <v>0.96</v>
      </c>
      <c r="S19" s="34">
        <v>0.03</v>
      </c>
      <c r="T19" s="34">
        <v>60</v>
      </c>
      <c r="U19" s="29">
        <f t="shared" si="2"/>
        <v>-0.78446454055273684</v>
      </c>
      <c r="V19" s="29">
        <f t="shared" si="3"/>
        <v>-0.78446454055273673</v>
      </c>
      <c r="W19" s="29">
        <v>0.56000000000000005</v>
      </c>
    </row>
    <row r="20" spans="1:23" ht="15" thickBot="1" x14ac:dyDescent="0.25">
      <c r="A20" s="34" t="s">
        <v>12</v>
      </c>
      <c r="B20" s="34" t="s">
        <v>36</v>
      </c>
      <c r="C20" s="68">
        <v>2</v>
      </c>
      <c r="D20" s="68">
        <v>1</v>
      </c>
      <c r="E20" s="57">
        <v>1</v>
      </c>
      <c r="F20" s="34">
        <v>0.98</v>
      </c>
      <c r="G20" s="34">
        <v>0.03</v>
      </c>
      <c r="H20" s="34">
        <v>30</v>
      </c>
      <c r="I20" s="34">
        <v>0.96</v>
      </c>
      <c r="J20" s="34">
        <v>0.02</v>
      </c>
      <c r="K20" s="34">
        <v>29</v>
      </c>
      <c r="L20" s="26">
        <f t="shared" si="0"/>
        <v>-0.78446454055273684</v>
      </c>
      <c r="M20" s="26">
        <f t="shared" si="1"/>
        <v>-0.78183121811507628</v>
      </c>
      <c r="N20" s="26">
        <v>0.78180000000000005</v>
      </c>
      <c r="O20" s="34">
        <v>0.97</v>
      </c>
      <c r="P20" s="34">
        <v>0.02</v>
      </c>
      <c r="Q20" s="34">
        <v>30</v>
      </c>
      <c r="R20" s="34">
        <v>0.96</v>
      </c>
      <c r="S20" s="34">
        <v>0.02</v>
      </c>
      <c r="T20" s="34">
        <v>29</v>
      </c>
      <c r="U20" s="29">
        <f t="shared" si="2"/>
        <v>-0.50000000000000044</v>
      </c>
      <c r="V20" s="29">
        <f t="shared" si="3"/>
        <v>-0.50000000000000044</v>
      </c>
      <c r="W20" s="29">
        <v>0.5</v>
      </c>
    </row>
    <row r="21" spans="1:23" ht="15" thickBot="1" x14ac:dyDescent="0.25">
      <c r="A21" s="34" t="s">
        <v>116</v>
      </c>
      <c r="B21" s="34" t="s">
        <v>36</v>
      </c>
      <c r="C21" s="68">
        <v>1</v>
      </c>
      <c r="D21" s="68">
        <v>1</v>
      </c>
      <c r="E21" s="57">
        <v>1</v>
      </c>
      <c r="F21" s="34">
        <v>0.98</v>
      </c>
      <c r="G21" s="34">
        <v>0.03</v>
      </c>
      <c r="H21" s="34">
        <v>35</v>
      </c>
      <c r="I21" s="34">
        <v>0.97</v>
      </c>
      <c r="J21" s="34">
        <v>0.02</v>
      </c>
      <c r="K21" s="34">
        <v>35</v>
      </c>
      <c r="L21" s="26">
        <f t="shared" si="0"/>
        <v>-0.39223227027636842</v>
      </c>
      <c r="M21" s="26">
        <f t="shared" si="1"/>
        <v>-0.39223227027636837</v>
      </c>
      <c r="N21" s="26">
        <v>0.39219999999999999</v>
      </c>
      <c r="O21" s="34">
        <v>0.99</v>
      </c>
      <c r="P21" s="34">
        <v>0.03</v>
      </c>
      <c r="Q21" s="34">
        <v>35</v>
      </c>
      <c r="R21" s="34">
        <v>0.98</v>
      </c>
      <c r="S21" s="34">
        <v>0.02</v>
      </c>
      <c r="T21" s="34">
        <v>35</v>
      </c>
      <c r="U21" s="29">
        <f t="shared" si="2"/>
        <v>-0.39223227027636842</v>
      </c>
      <c r="V21" s="29">
        <f t="shared" si="3"/>
        <v>-0.39223227027636837</v>
      </c>
      <c r="W21" s="29">
        <v>0.39219999999999999</v>
      </c>
    </row>
    <row r="22" spans="1:23" ht="15" thickBot="1" x14ac:dyDescent="0.25">
      <c r="A22" s="34" t="s">
        <v>15</v>
      </c>
      <c r="B22" s="34" t="s">
        <v>36</v>
      </c>
      <c r="C22" s="68">
        <v>1</v>
      </c>
      <c r="D22" s="68">
        <v>3</v>
      </c>
      <c r="E22" s="57">
        <v>1</v>
      </c>
      <c r="F22" s="34">
        <v>0.96299999999999997</v>
      </c>
      <c r="G22" s="34">
        <v>3.5000000000000003E-2</v>
      </c>
      <c r="H22" s="34">
        <v>21</v>
      </c>
      <c r="I22" s="34">
        <v>0.96299999999999997</v>
      </c>
      <c r="J22" s="34">
        <v>2.9000000000000001E-2</v>
      </c>
      <c r="K22" s="34">
        <v>16</v>
      </c>
      <c r="L22" s="26">
        <f t="shared" si="0"/>
        <v>0</v>
      </c>
      <c r="M22" s="26">
        <f t="shared" si="1"/>
        <v>0</v>
      </c>
      <c r="N22" s="26">
        <v>0</v>
      </c>
      <c r="O22" s="34"/>
      <c r="P22" s="34"/>
      <c r="Q22" s="34"/>
      <c r="R22" s="34"/>
      <c r="S22" s="34"/>
      <c r="T22" s="34"/>
      <c r="U22" s="29"/>
      <c r="V22" s="29"/>
      <c r="W22" s="29"/>
    </row>
    <row r="23" spans="1:23" ht="15" thickBot="1" x14ac:dyDescent="0.25">
      <c r="A23" s="34" t="s">
        <v>17</v>
      </c>
      <c r="B23" s="34" t="s">
        <v>36</v>
      </c>
      <c r="C23" s="68">
        <v>1</v>
      </c>
      <c r="D23" s="68">
        <v>3</v>
      </c>
      <c r="E23" s="57">
        <v>1</v>
      </c>
      <c r="F23" s="34">
        <v>0.97199999999999998</v>
      </c>
      <c r="G23" s="34">
        <v>3.4522987999999998E-2</v>
      </c>
      <c r="H23" s="34">
        <v>140</v>
      </c>
      <c r="I23" s="34">
        <v>0.96299999999999997</v>
      </c>
      <c r="J23" s="34">
        <v>2.9271425E-2</v>
      </c>
      <c r="K23" s="34">
        <v>153</v>
      </c>
      <c r="L23" s="26">
        <f t="shared" si="0"/>
        <v>-0.28120517125940797</v>
      </c>
      <c r="M23" s="26">
        <f t="shared" si="1"/>
        <v>-0.28223801367287643</v>
      </c>
      <c r="N23" s="26">
        <v>-0.28220000000000001</v>
      </c>
      <c r="O23" s="34">
        <v>0.96299999999999997</v>
      </c>
      <c r="P23" s="34">
        <v>3.5496478999999997E-2</v>
      </c>
      <c r="Q23" s="34">
        <v>140</v>
      </c>
      <c r="R23" s="34">
        <v>0.95799999999999996</v>
      </c>
      <c r="S23" s="34">
        <v>8.8352263E-2</v>
      </c>
      <c r="T23" s="34">
        <v>153</v>
      </c>
      <c r="U23" s="29">
        <f t="shared" si="2"/>
        <v>-7.4263294753310297E-2</v>
      </c>
      <c r="V23" s="29">
        <f t="shared" si="3"/>
        <v>-7.3093787754671916E-2</v>
      </c>
      <c r="W23" s="29">
        <v>0.03</v>
      </c>
    </row>
    <row r="24" spans="1:23" ht="15" thickBot="1" x14ac:dyDescent="0.25">
      <c r="A24" s="34" t="s">
        <v>137</v>
      </c>
      <c r="B24" s="34" t="s">
        <v>91</v>
      </c>
      <c r="C24" s="68">
        <v>1</v>
      </c>
      <c r="D24" s="68">
        <v>3</v>
      </c>
      <c r="E24" s="57">
        <v>2</v>
      </c>
      <c r="F24" s="34">
        <v>0.96799999999999997</v>
      </c>
      <c r="G24" s="34">
        <v>3.0800000000000001E-2</v>
      </c>
      <c r="H24" s="34">
        <v>252</v>
      </c>
      <c r="I24" s="34">
        <v>0.97015384615384614</v>
      </c>
      <c r="J24" s="34">
        <v>2.9815384615384619E-2</v>
      </c>
      <c r="K24" s="34">
        <v>13</v>
      </c>
      <c r="L24" s="26">
        <v>7.1056616097318254E-2</v>
      </c>
      <c r="M24" s="26">
        <v>7.0030657371758856E-2</v>
      </c>
      <c r="N24" s="26">
        <v>-7.0000000000000007E-2</v>
      </c>
      <c r="O24" s="34">
        <v>0.97199999999999998</v>
      </c>
      <c r="P24" s="34">
        <v>2.86E-2</v>
      </c>
      <c r="Q24" s="34">
        <v>252</v>
      </c>
      <c r="R24" s="34">
        <v>0.96646153846153848</v>
      </c>
      <c r="S24" s="34">
        <v>2.9907692307692305E-2</v>
      </c>
      <c r="T24" s="34">
        <v>13</v>
      </c>
      <c r="U24" s="29">
        <v>-0.18927694629755731</v>
      </c>
      <c r="V24" s="29">
        <v>-0.19324057681034251</v>
      </c>
      <c r="W24" s="29">
        <v>0.19320000000000001</v>
      </c>
    </row>
    <row r="25" spans="1:23" ht="15" thickBot="1" x14ac:dyDescent="0.25">
      <c r="A25" s="34" t="s">
        <v>90</v>
      </c>
      <c r="B25" s="34" t="s">
        <v>91</v>
      </c>
      <c r="C25" s="68">
        <v>2</v>
      </c>
      <c r="D25" s="68">
        <v>3</v>
      </c>
      <c r="E25" s="57">
        <v>1</v>
      </c>
      <c r="F25" s="34"/>
      <c r="G25" s="34"/>
      <c r="H25" s="34">
        <v>18</v>
      </c>
      <c r="I25" s="34"/>
      <c r="J25" s="34"/>
      <c r="K25" s="34">
        <v>18</v>
      </c>
      <c r="L25" s="26">
        <v>-0.40300000000000002</v>
      </c>
      <c r="M25" s="34">
        <v>-0.39350000000000002</v>
      </c>
      <c r="N25" s="34">
        <v>0.39350000000000002</v>
      </c>
      <c r="O25" s="34"/>
      <c r="P25" s="34"/>
      <c r="Q25" s="34">
        <v>18</v>
      </c>
      <c r="R25" s="34"/>
      <c r="S25" s="34"/>
      <c r="T25" s="34">
        <v>18</v>
      </c>
      <c r="U25" s="26">
        <v>-0.64429999999999998</v>
      </c>
      <c r="V25" s="29">
        <v>-0.62909999999999999</v>
      </c>
      <c r="W25" s="29">
        <v>0.62909999999999999</v>
      </c>
    </row>
    <row r="26" spans="1:23" ht="15" thickBot="1" x14ac:dyDescent="0.25">
      <c r="A26" s="34" t="s">
        <v>103</v>
      </c>
      <c r="B26" s="34" t="s">
        <v>91</v>
      </c>
      <c r="C26" s="68">
        <v>1</v>
      </c>
      <c r="D26" s="68">
        <v>3</v>
      </c>
      <c r="E26" s="57">
        <v>1</v>
      </c>
      <c r="F26" s="34"/>
      <c r="G26" s="34"/>
      <c r="H26" s="34">
        <v>16</v>
      </c>
      <c r="I26" s="34"/>
      <c r="J26" s="34"/>
      <c r="K26" s="34">
        <v>42</v>
      </c>
      <c r="L26" s="34"/>
      <c r="M26" s="29">
        <v>0.13</v>
      </c>
      <c r="N26" s="29">
        <v>0.13</v>
      </c>
      <c r="O26" s="34"/>
      <c r="P26" s="34"/>
      <c r="Q26" s="34"/>
      <c r="R26" s="34"/>
      <c r="S26" s="34"/>
      <c r="T26" s="34"/>
      <c r="U26" s="34"/>
      <c r="V26" s="29"/>
      <c r="W26" s="29"/>
    </row>
    <row r="27" spans="1:23" ht="15" thickBot="1" x14ac:dyDescent="0.25">
      <c r="A27" s="34" t="s">
        <v>104</v>
      </c>
      <c r="B27" s="34" t="s">
        <v>91</v>
      </c>
      <c r="C27" s="68">
        <v>3</v>
      </c>
      <c r="D27" s="68">
        <v>3</v>
      </c>
      <c r="E27" s="57">
        <v>1</v>
      </c>
      <c r="F27" s="34"/>
      <c r="G27" s="34"/>
      <c r="H27" s="34">
        <v>41</v>
      </c>
      <c r="I27" s="34"/>
      <c r="J27" s="34"/>
      <c r="K27" s="34">
        <v>27</v>
      </c>
      <c r="L27" s="34"/>
      <c r="M27" s="29">
        <v>-0.08</v>
      </c>
      <c r="N27" s="29">
        <v>-0.08</v>
      </c>
      <c r="O27" s="34"/>
      <c r="P27" s="34"/>
      <c r="Q27" s="34">
        <v>41</v>
      </c>
      <c r="R27" s="34"/>
      <c r="S27" s="34"/>
      <c r="T27" s="34">
        <v>27</v>
      </c>
      <c r="U27" s="34"/>
      <c r="V27" s="26">
        <v>0.03</v>
      </c>
      <c r="W27" s="26">
        <v>0.03</v>
      </c>
    </row>
    <row r="28" spans="1:23" ht="15" thickBot="1" x14ac:dyDescent="0.25">
      <c r="A28" s="34" t="s">
        <v>111</v>
      </c>
      <c r="B28" s="34" t="s">
        <v>91</v>
      </c>
      <c r="C28" s="68">
        <v>3</v>
      </c>
      <c r="D28" s="68">
        <v>3</v>
      </c>
      <c r="E28" s="57">
        <v>1</v>
      </c>
      <c r="F28" s="34"/>
      <c r="G28" s="34"/>
      <c r="H28" s="34">
        <v>77</v>
      </c>
      <c r="I28" s="34"/>
      <c r="J28" s="34"/>
      <c r="K28" s="34">
        <v>20</v>
      </c>
      <c r="L28" s="34"/>
      <c r="M28" s="29">
        <v>-0.04</v>
      </c>
      <c r="N28" s="29">
        <v>-0.04</v>
      </c>
      <c r="O28" s="34"/>
      <c r="P28" s="34"/>
      <c r="Q28" s="34">
        <v>77</v>
      </c>
      <c r="R28" s="34"/>
      <c r="S28" s="34"/>
      <c r="T28" s="34">
        <v>20</v>
      </c>
      <c r="U28" s="34"/>
      <c r="V28" s="26">
        <v>-0.28999999999999998</v>
      </c>
      <c r="W28" s="26">
        <v>-0.28999999999999998</v>
      </c>
    </row>
    <row r="29" spans="1:23" x14ac:dyDescent="0.2">
      <c r="A29" s="34" t="s">
        <v>107</v>
      </c>
      <c r="B29" s="34" t="s">
        <v>91</v>
      </c>
      <c r="C29" s="32">
        <v>1</v>
      </c>
      <c r="D29" s="32">
        <v>2</v>
      </c>
      <c r="E29" s="32">
        <v>1</v>
      </c>
      <c r="F29" s="34"/>
      <c r="G29" s="34"/>
      <c r="H29" s="34">
        <v>1112.5</v>
      </c>
      <c r="I29" s="84">
        <v>-2.5000000000000001E-2</v>
      </c>
      <c r="J29" s="85"/>
      <c r="K29" s="34">
        <v>1112.5</v>
      </c>
      <c r="L29" s="26">
        <v>-0.05</v>
      </c>
      <c r="M29" s="26">
        <v>-4.9966599866399466E-2</v>
      </c>
      <c r="N29" s="26">
        <v>-0.05</v>
      </c>
      <c r="O29" s="34"/>
      <c r="P29" s="34"/>
      <c r="Q29" s="34"/>
      <c r="R29" s="34"/>
      <c r="S29" s="34"/>
      <c r="T29" s="34"/>
      <c r="U29" s="34"/>
      <c r="V29" s="34"/>
      <c r="W29" s="34"/>
    </row>
    <row r="30" spans="1:23" x14ac:dyDescent="0.2">
      <c r="A30" s="34" t="s">
        <v>108</v>
      </c>
      <c r="B30" s="34" t="s">
        <v>91</v>
      </c>
      <c r="C30" s="32">
        <v>1</v>
      </c>
      <c r="D30" s="32">
        <v>2</v>
      </c>
      <c r="E30" s="32">
        <v>1</v>
      </c>
      <c r="F30" s="34"/>
      <c r="G30" s="34"/>
      <c r="H30" s="34">
        <v>1445</v>
      </c>
      <c r="I30" s="84">
        <v>-2.1000000000000001E-2</v>
      </c>
      <c r="J30" s="85"/>
      <c r="K30" s="34">
        <v>1445</v>
      </c>
      <c r="L30" s="29">
        <v>-4.2000000000000003E-2</v>
      </c>
      <c r="M30" s="29">
        <v>-4.1971943887775552E-2</v>
      </c>
      <c r="N30" s="29">
        <v>-0.04</v>
      </c>
      <c r="O30" s="34"/>
      <c r="P30" s="34"/>
      <c r="Q30" s="34"/>
      <c r="R30" s="34"/>
      <c r="S30" s="34"/>
      <c r="T30" s="34"/>
      <c r="U30" s="34"/>
      <c r="V30" s="34"/>
      <c r="W30" s="34"/>
    </row>
    <row r="31" spans="1:23" x14ac:dyDescent="0.2">
      <c r="A31" s="34" t="s">
        <v>109</v>
      </c>
      <c r="B31" s="34" t="s">
        <v>91</v>
      </c>
      <c r="C31" s="32">
        <v>1</v>
      </c>
      <c r="D31" s="32">
        <v>3</v>
      </c>
      <c r="E31" s="32">
        <v>1</v>
      </c>
      <c r="F31" s="34"/>
      <c r="G31" s="34"/>
      <c r="H31" s="34">
        <v>60</v>
      </c>
      <c r="I31" s="84"/>
      <c r="J31" s="85"/>
      <c r="K31" s="34">
        <v>60</v>
      </c>
      <c r="L31" s="34">
        <v>-0.191</v>
      </c>
      <c r="M31" s="29">
        <v>-0.18978343949044599</v>
      </c>
      <c r="N31" s="29">
        <v>0.72</v>
      </c>
      <c r="O31" s="34"/>
      <c r="P31" s="34"/>
      <c r="Q31" s="34">
        <v>60</v>
      </c>
      <c r="R31" s="84">
        <v>-0.161</v>
      </c>
      <c r="S31" s="85"/>
      <c r="T31" s="34">
        <v>60</v>
      </c>
      <c r="U31" s="34">
        <v>-0.32600000000000001</v>
      </c>
      <c r="V31" s="29">
        <v>-0.323923566878981</v>
      </c>
      <c r="W31" s="29">
        <v>1.23</v>
      </c>
    </row>
    <row r="32" spans="1:23" x14ac:dyDescent="0.2">
      <c r="A32" s="34" t="s">
        <v>110</v>
      </c>
      <c r="B32" s="34" t="s">
        <v>91</v>
      </c>
      <c r="C32" s="32">
        <v>2</v>
      </c>
      <c r="D32" s="32">
        <v>3</v>
      </c>
      <c r="E32" s="32">
        <v>1</v>
      </c>
      <c r="F32" s="34"/>
      <c r="G32" s="34"/>
      <c r="H32" s="34">
        <v>188</v>
      </c>
      <c r="I32" s="84"/>
      <c r="J32" s="85"/>
      <c r="K32" s="34">
        <v>2</v>
      </c>
      <c r="L32" s="34">
        <v>0.33700000000000002</v>
      </c>
      <c r="M32" s="29">
        <v>0.3356169630642955</v>
      </c>
      <c r="N32" s="29">
        <v>1.87</v>
      </c>
      <c r="O32" s="34"/>
      <c r="P32" s="34"/>
      <c r="Q32" s="34">
        <v>92.5</v>
      </c>
      <c r="R32" s="84">
        <v>0.113</v>
      </c>
      <c r="S32" s="85"/>
      <c r="T32" s="34">
        <v>92.5</v>
      </c>
      <c r="U32" s="34">
        <v>0.22700000000000001</v>
      </c>
      <c r="V32" s="29">
        <v>0.22606839945280438</v>
      </c>
      <c r="W32" s="29">
        <v>1.97</v>
      </c>
    </row>
    <row r="33" spans="1:23" x14ac:dyDescent="0.2">
      <c r="A33" s="34" t="s">
        <v>113</v>
      </c>
      <c r="B33" s="34" t="s">
        <v>91</v>
      </c>
      <c r="C33" s="32">
        <v>1</v>
      </c>
      <c r="D33" s="32">
        <v>3</v>
      </c>
      <c r="E33" s="32">
        <v>1</v>
      </c>
      <c r="F33" s="34"/>
      <c r="G33" s="34"/>
      <c r="H33" s="34">
        <v>104.5</v>
      </c>
      <c r="I33" s="32"/>
      <c r="J33" s="69"/>
      <c r="K33" s="34">
        <v>104.5</v>
      </c>
      <c r="L33" s="29" t="s">
        <v>112</v>
      </c>
      <c r="M33" s="29">
        <f>SQRT(((209-1)/209 )*(0.002/(1-0.002)))</f>
        <v>4.4658923642777515E-2</v>
      </c>
      <c r="N33" s="29">
        <v>4.4499999999999998E-2</v>
      </c>
      <c r="O33" s="32"/>
      <c r="P33" s="69"/>
      <c r="Q33" s="34"/>
      <c r="R33" s="32"/>
      <c r="S33" s="69"/>
      <c r="T33" s="34"/>
      <c r="U33" s="34"/>
      <c r="V33" s="29"/>
      <c r="W33" s="29"/>
    </row>
    <row r="34" spans="1:23" x14ac:dyDescent="0.2">
      <c r="A34" s="34" t="s">
        <v>114</v>
      </c>
      <c r="B34" s="34" t="s">
        <v>115</v>
      </c>
      <c r="C34" s="32">
        <v>3</v>
      </c>
      <c r="D34" s="32">
        <v>1</v>
      </c>
      <c r="E34" s="32">
        <v>1</v>
      </c>
      <c r="F34" s="34">
        <v>0.96</v>
      </c>
      <c r="G34" s="34">
        <v>0.04</v>
      </c>
      <c r="H34" s="34">
        <v>35</v>
      </c>
      <c r="I34" s="32">
        <v>0.96</v>
      </c>
      <c r="J34" s="69">
        <v>0.05</v>
      </c>
      <c r="K34" s="34">
        <v>50</v>
      </c>
      <c r="L34" s="29"/>
      <c r="M34" s="29">
        <v>0</v>
      </c>
      <c r="N34" s="70">
        <v>0</v>
      </c>
      <c r="O34" s="32">
        <v>0.96</v>
      </c>
      <c r="P34" s="69">
        <v>0.04</v>
      </c>
      <c r="Q34" s="34">
        <v>34</v>
      </c>
      <c r="R34" s="32">
        <v>0.96</v>
      </c>
      <c r="S34" s="69">
        <v>0.04</v>
      </c>
      <c r="T34" s="34">
        <v>50</v>
      </c>
      <c r="U34" s="34"/>
      <c r="V34" s="29">
        <v>0</v>
      </c>
      <c r="W34" s="29">
        <v>0</v>
      </c>
    </row>
    <row r="35" spans="1:23" x14ac:dyDescent="0.2">
      <c r="A35" s="34" t="s">
        <v>119</v>
      </c>
      <c r="B35" s="34" t="s">
        <v>115</v>
      </c>
      <c r="C35" s="32">
        <v>1</v>
      </c>
      <c r="D35" s="32">
        <v>3</v>
      </c>
      <c r="E35" s="32">
        <v>2</v>
      </c>
      <c r="F35" s="34">
        <v>0.96299999999999997</v>
      </c>
      <c r="G35" s="34">
        <v>3.2000000000000001E-2</v>
      </c>
      <c r="H35" s="34">
        <v>87</v>
      </c>
      <c r="I35" s="34">
        <v>0.96099999999999997</v>
      </c>
      <c r="J35" s="34">
        <v>2.4E-2</v>
      </c>
      <c r="K35" s="34">
        <v>6</v>
      </c>
      <c r="L35" s="34"/>
      <c r="M35" s="34"/>
      <c r="N35" s="34">
        <v>6.3200000000000006E-2</v>
      </c>
      <c r="O35" s="34"/>
      <c r="P35" s="34"/>
      <c r="Q35" s="34"/>
      <c r="R35" s="34"/>
      <c r="S35" s="34"/>
      <c r="T35" s="34"/>
      <c r="U35" s="34"/>
      <c r="V35" s="34"/>
      <c r="W35" s="34"/>
    </row>
  </sheetData>
  <mergeCells count="6">
    <mergeCell ref="I29:J29"/>
    <mergeCell ref="I30:J30"/>
    <mergeCell ref="I31:J31"/>
    <mergeCell ref="R31:S31"/>
    <mergeCell ref="I32:J32"/>
    <mergeCell ref="R32:S3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75552-2A3C-4E55-AFF3-639F02BDE546}">
  <dimension ref="A1:P23"/>
  <sheetViews>
    <sheetView zoomScale="112" workbookViewId="0">
      <selection activeCell="C17" sqref="C17"/>
    </sheetView>
  </sheetViews>
  <sheetFormatPr defaultColWidth="9" defaultRowHeight="14.25" x14ac:dyDescent="0.25"/>
  <cols>
    <col min="1" max="1" width="23.140625" style="57" customWidth="1"/>
    <col min="2" max="16384" width="9" style="57"/>
  </cols>
  <sheetData>
    <row r="1" spans="1:16" s="76" customFormat="1" ht="15" x14ac:dyDescent="0.25">
      <c r="A1" s="56" t="s">
        <v>0</v>
      </c>
      <c r="B1" s="5" t="s">
        <v>53</v>
      </c>
      <c r="C1" s="1" t="s">
        <v>54</v>
      </c>
      <c r="D1" s="2" t="s">
        <v>55</v>
      </c>
      <c r="E1" s="5" t="s">
        <v>66</v>
      </c>
      <c r="F1" s="1" t="s">
        <v>67</v>
      </c>
      <c r="G1" s="2" t="s">
        <v>68</v>
      </c>
      <c r="H1" s="2" t="s">
        <v>27</v>
      </c>
      <c r="I1" s="56" t="s">
        <v>59</v>
      </c>
      <c r="J1" s="56" t="s">
        <v>60</v>
      </c>
      <c r="K1" s="74" t="s">
        <v>61</v>
      </c>
      <c r="L1" s="75" t="s">
        <v>72</v>
      </c>
      <c r="M1" s="56" t="s">
        <v>73</v>
      </c>
      <c r="N1" s="56" t="s">
        <v>74</v>
      </c>
      <c r="O1" s="2" t="s">
        <v>35</v>
      </c>
    </row>
    <row r="2" spans="1:16" x14ac:dyDescent="0.25">
      <c r="A2" s="49" t="s">
        <v>2</v>
      </c>
      <c r="B2" s="47">
        <v>0.96540000000000004</v>
      </c>
      <c r="C2" s="48">
        <v>0.04</v>
      </c>
      <c r="D2" s="77">
        <v>230</v>
      </c>
      <c r="E2" s="78">
        <v>0.98309999999999997</v>
      </c>
      <c r="F2" s="47">
        <v>0.03</v>
      </c>
      <c r="G2" s="47">
        <v>493</v>
      </c>
      <c r="H2" s="77">
        <v>-0.5</v>
      </c>
      <c r="I2" s="47">
        <v>0.96989999999999998</v>
      </c>
      <c r="J2" s="47">
        <v>0.04</v>
      </c>
      <c r="K2" s="48">
        <v>230</v>
      </c>
      <c r="L2" s="47">
        <v>0.98350000000000004</v>
      </c>
      <c r="M2" s="47">
        <v>0.03</v>
      </c>
      <c r="N2" s="47">
        <v>493</v>
      </c>
      <c r="O2" s="47">
        <v>-0.42099999999999999</v>
      </c>
      <c r="P2" s="49"/>
    </row>
    <row r="3" spans="1:16" x14ac:dyDescent="0.25">
      <c r="A3" s="49" t="s">
        <v>79</v>
      </c>
      <c r="B3" s="47">
        <v>0.95399999999999996</v>
      </c>
      <c r="C3" s="48">
        <v>0.03</v>
      </c>
      <c r="D3" s="77">
        <v>237</v>
      </c>
      <c r="E3" s="47">
        <v>0.96799999999999997</v>
      </c>
      <c r="F3" s="47">
        <v>0.03</v>
      </c>
      <c r="G3" s="47">
        <v>400</v>
      </c>
      <c r="H3" s="77">
        <v>-0.46700000000000003</v>
      </c>
      <c r="I3" s="47">
        <v>0.95499999999999996</v>
      </c>
      <c r="J3" s="47">
        <v>0.04</v>
      </c>
      <c r="K3" s="48">
        <v>237</v>
      </c>
      <c r="L3" s="47">
        <v>0.97299999999999998</v>
      </c>
      <c r="M3" s="47">
        <v>0.03</v>
      </c>
      <c r="N3" s="47">
        <v>400</v>
      </c>
      <c r="O3" s="47">
        <v>-0.52900000000000003</v>
      </c>
      <c r="P3" s="49"/>
    </row>
    <row r="4" spans="1:16" x14ac:dyDescent="0.2">
      <c r="A4" s="49" t="s">
        <v>9</v>
      </c>
      <c r="B4" s="47">
        <v>0.96199999999999997</v>
      </c>
      <c r="C4" s="24">
        <v>2.4400000000000002E-2</v>
      </c>
      <c r="D4" s="77">
        <v>594</v>
      </c>
      <c r="E4" s="47">
        <v>0.97499999999999998</v>
      </c>
      <c r="F4" s="47">
        <v>2.7400000000000001E-2</v>
      </c>
      <c r="G4" s="47">
        <v>748</v>
      </c>
      <c r="H4" s="77">
        <v>-0.5</v>
      </c>
      <c r="I4" s="47">
        <v>0.96299999999999997</v>
      </c>
      <c r="J4" s="24">
        <v>2.2800000000000001E-2</v>
      </c>
      <c r="K4" s="48">
        <v>520</v>
      </c>
      <c r="L4" s="47">
        <v>0.97299999999999998</v>
      </c>
      <c r="M4" s="24">
        <v>2.7400000000000001E-2</v>
      </c>
      <c r="N4" s="47">
        <v>751</v>
      </c>
      <c r="O4" s="47">
        <v>-0.39</v>
      </c>
      <c r="P4" s="49"/>
    </row>
    <row r="5" spans="1:16" x14ac:dyDescent="0.25">
      <c r="A5" s="49" t="s">
        <v>10</v>
      </c>
      <c r="B5" s="47">
        <v>0.98399999999999999</v>
      </c>
      <c r="C5" s="48">
        <v>4.9000000000000002E-2</v>
      </c>
      <c r="D5" s="77">
        <v>99217</v>
      </c>
      <c r="E5" s="47">
        <v>0.99399999999999999</v>
      </c>
      <c r="F5" s="47">
        <v>5.0999999999999997E-2</v>
      </c>
      <c r="G5" s="47">
        <v>81229</v>
      </c>
      <c r="H5" s="77">
        <v>-0.2</v>
      </c>
      <c r="I5" s="47">
        <v>0.98399999999999999</v>
      </c>
      <c r="J5" s="47">
        <v>4.8000000000000001E-2</v>
      </c>
      <c r="K5" s="48">
        <v>99217</v>
      </c>
      <c r="L5" s="47">
        <v>0.99199999999999999</v>
      </c>
      <c r="M5" s="47">
        <v>4.9000000000000002E-2</v>
      </c>
      <c r="N5" s="47">
        <v>81229</v>
      </c>
      <c r="O5" s="47">
        <v>-0.16700000000000001</v>
      </c>
      <c r="P5" s="49"/>
    </row>
    <row r="6" spans="1:16" x14ac:dyDescent="0.2">
      <c r="A6" s="49" t="s">
        <v>82</v>
      </c>
      <c r="B6" s="52">
        <v>0.94910714299999999</v>
      </c>
      <c r="C6" s="35">
        <v>6.1800000000000001E-2</v>
      </c>
      <c r="D6" s="77">
        <v>60</v>
      </c>
      <c r="E6" s="52">
        <v>0.98035714299999999</v>
      </c>
      <c r="F6" s="35">
        <v>5.5E-2</v>
      </c>
      <c r="G6" s="47">
        <v>62</v>
      </c>
      <c r="H6" s="79">
        <v>-0.52</v>
      </c>
      <c r="I6" s="52">
        <v>0.94144144100000005</v>
      </c>
      <c r="J6" s="35">
        <v>6.1800000000000001E-2</v>
      </c>
      <c r="K6" s="48">
        <v>60</v>
      </c>
      <c r="L6" s="52">
        <v>0.96588235300000003</v>
      </c>
      <c r="M6" s="35">
        <v>0.12620000000000001</v>
      </c>
      <c r="N6" s="47">
        <v>62</v>
      </c>
      <c r="O6" s="47">
        <v>-0.26</v>
      </c>
      <c r="P6" s="49"/>
    </row>
    <row r="7" spans="1:16" x14ac:dyDescent="0.25">
      <c r="A7" s="49" t="s">
        <v>38</v>
      </c>
      <c r="B7" s="47">
        <v>0.98899999999999999</v>
      </c>
      <c r="C7" s="48">
        <v>0.06</v>
      </c>
      <c r="D7" s="77">
        <v>86</v>
      </c>
      <c r="E7" s="47">
        <v>0.996</v>
      </c>
      <c r="F7" s="47">
        <v>0.06</v>
      </c>
      <c r="G7" s="47">
        <v>177</v>
      </c>
      <c r="H7" s="77">
        <v>-0.11600000000000001</v>
      </c>
      <c r="I7" s="47">
        <v>0.98699999999999999</v>
      </c>
      <c r="J7" s="47">
        <v>0.05</v>
      </c>
      <c r="K7" s="48">
        <v>86</v>
      </c>
      <c r="L7" s="47">
        <v>0.995</v>
      </c>
      <c r="M7" s="47">
        <v>0.05</v>
      </c>
      <c r="N7" s="47">
        <v>177</v>
      </c>
      <c r="O7" s="47">
        <v>-0.16</v>
      </c>
      <c r="P7" s="49"/>
    </row>
    <row r="8" spans="1:16" x14ac:dyDescent="0.25">
      <c r="A8" s="49" t="s">
        <v>133</v>
      </c>
      <c r="B8" s="49">
        <v>1.0109999999999999</v>
      </c>
      <c r="C8" s="51">
        <v>3.4259999999999999E-2</v>
      </c>
      <c r="D8" s="57">
        <v>217</v>
      </c>
      <c r="E8" s="49">
        <v>1.0209999999999999</v>
      </c>
      <c r="F8" s="49">
        <v>4.7579999999999997E-2</v>
      </c>
      <c r="G8" s="49">
        <v>249</v>
      </c>
      <c r="H8" s="57">
        <v>-0.23499999999999999</v>
      </c>
      <c r="I8" s="49">
        <v>1.014</v>
      </c>
      <c r="J8" s="49">
        <v>3.3000000000000002E-2</v>
      </c>
      <c r="K8" s="51">
        <v>217</v>
      </c>
      <c r="L8" s="49">
        <v>1.0169999999999999</v>
      </c>
      <c r="M8" s="49">
        <v>4.9480000000000003E-2</v>
      </c>
      <c r="N8" s="49">
        <v>249</v>
      </c>
      <c r="O8" s="49">
        <v>-7.0000000000000007E-2</v>
      </c>
      <c r="P8" s="49"/>
    </row>
    <row r="9" spans="1:16" x14ac:dyDescent="0.25">
      <c r="A9" s="49" t="s">
        <v>134</v>
      </c>
      <c r="B9" s="49">
        <v>0.96199999999999997</v>
      </c>
      <c r="C9" s="51">
        <v>2.7900000000000001E-2</v>
      </c>
      <c r="D9" s="57">
        <v>94</v>
      </c>
      <c r="E9" s="49">
        <v>0.97299999999999998</v>
      </c>
      <c r="F9" s="49">
        <v>2.6499999999999999E-2</v>
      </c>
      <c r="G9" s="49">
        <v>94</v>
      </c>
      <c r="H9" s="57">
        <v>-0.40200000000000002</v>
      </c>
      <c r="I9" s="49">
        <v>0.96699999999999997</v>
      </c>
      <c r="J9" s="49">
        <v>2.98E-2</v>
      </c>
      <c r="K9" s="51">
        <v>94</v>
      </c>
      <c r="L9" s="49">
        <v>0.98899999999999999</v>
      </c>
      <c r="M9" s="49">
        <v>9.3900000000000008E-3</v>
      </c>
      <c r="N9" s="49">
        <v>94</v>
      </c>
      <c r="O9" s="49">
        <v>-0.99299999999999999</v>
      </c>
      <c r="P9" s="49"/>
    </row>
    <row r="10" spans="1:16" x14ac:dyDescent="0.25">
      <c r="A10" s="49" t="s">
        <v>118</v>
      </c>
      <c r="B10" s="49">
        <v>0.95899999999999996</v>
      </c>
      <c r="C10" s="51">
        <v>5.91E-2</v>
      </c>
      <c r="D10" s="57">
        <v>96</v>
      </c>
      <c r="E10" s="49">
        <v>0.99399999999999999</v>
      </c>
      <c r="F10" s="49">
        <v>5.7099999999999998E-2</v>
      </c>
      <c r="G10" s="49">
        <v>132</v>
      </c>
      <c r="H10" s="57">
        <v>-0.60299999999999998</v>
      </c>
      <c r="I10" s="49">
        <v>0.95399999999999996</v>
      </c>
      <c r="J10" s="49">
        <v>5.8400000000000001E-2</v>
      </c>
      <c r="K10" s="51">
        <v>96</v>
      </c>
      <c r="L10" s="49">
        <v>0.97899999999999998</v>
      </c>
      <c r="M10" s="49">
        <v>5.4899999999999997E-2</v>
      </c>
      <c r="N10" s="49">
        <v>132</v>
      </c>
      <c r="O10" s="49">
        <v>-0.44400000000000001</v>
      </c>
      <c r="P10" s="49"/>
    </row>
    <row r="11" spans="1:16" x14ac:dyDescent="0.25">
      <c r="A11" s="49" t="s">
        <v>83</v>
      </c>
      <c r="B11" s="47">
        <v>0.95</v>
      </c>
      <c r="C11" s="48">
        <v>2.8299999999999999E-2</v>
      </c>
      <c r="D11" s="77">
        <v>4</v>
      </c>
      <c r="E11" s="47">
        <v>0.94599999999999995</v>
      </c>
      <c r="F11" s="47">
        <v>2.92E-2</v>
      </c>
      <c r="G11" s="47">
        <v>8</v>
      </c>
      <c r="H11" s="77">
        <v>0.13800000000000001</v>
      </c>
      <c r="I11" s="47">
        <v>0.92200000000000004</v>
      </c>
      <c r="J11" s="47">
        <v>3.5000000000000003E-2</v>
      </c>
      <c r="K11" s="48">
        <v>4</v>
      </c>
      <c r="L11" s="47">
        <v>0.95899999999999996</v>
      </c>
      <c r="M11" s="47">
        <v>3.3099999999999997E-2</v>
      </c>
      <c r="N11" s="47">
        <v>8</v>
      </c>
      <c r="O11" s="47">
        <v>-1.1000000000000001</v>
      </c>
      <c r="P11" s="49"/>
    </row>
    <row r="12" spans="1:16" x14ac:dyDescent="0.25">
      <c r="A12" s="49" t="s">
        <v>4</v>
      </c>
      <c r="B12" s="49">
        <v>0.96699999999999997</v>
      </c>
      <c r="C12" s="51">
        <v>3.6999999999999998E-2</v>
      </c>
      <c r="D12" s="57">
        <v>50</v>
      </c>
      <c r="E12" s="49">
        <v>0.98299999999999998</v>
      </c>
      <c r="F12" s="49">
        <v>3.4000000000000002E-2</v>
      </c>
      <c r="G12" s="49">
        <v>84</v>
      </c>
      <c r="H12" s="57">
        <v>-0.45500000000000002</v>
      </c>
      <c r="I12" s="49">
        <v>0.95799999999999996</v>
      </c>
      <c r="J12" s="49">
        <v>4.2999999999999997E-2</v>
      </c>
      <c r="K12" s="51">
        <v>50</v>
      </c>
      <c r="L12" s="49">
        <v>0.98899999999999999</v>
      </c>
      <c r="M12" s="49">
        <v>3.9E-2</v>
      </c>
      <c r="N12" s="49">
        <v>84</v>
      </c>
      <c r="O12" s="49">
        <v>-0.76500000000000001</v>
      </c>
      <c r="P12" s="49"/>
    </row>
    <row r="13" spans="1:16" x14ac:dyDescent="0.25">
      <c r="A13" s="49" t="s">
        <v>6</v>
      </c>
      <c r="B13" s="49">
        <v>0.95399999999999996</v>
      </c>
      <c r="C13" s="51">
        <v>3.2000000000000001E-2</v>
      </c>
      <c r="D13" s="57">
        <v>162</v>
      </c>
      <c r="E13" s="49">
        <v>0.97399999999999998</v>
      </c>
      <c r="F13" s="49">
        <v>3.3000000000000002E-2</v>
      </c>
      <c r="G13" s="49">
        <v>188</v>
      </c>
      <c r="H13" s="57">
        <v>-0.61499999999999999</v>
      </c>
      <c r="I13" s="49">
        <v>0.95399999999999996</v>
      </c>
      <c r="J13" s="49">
        <v>3.3000000000000002E-2</v>
      </c>
      <c r="K13" s="51">
        <v>162</v>
      </c>
      <c r="L13" s="49">
        <v>0.97</v>
      </c>
      <c r="M13" s="49">
        <v>3.5000000000000003E-2</v>
      </c>
      <c r="N13" s="49">
        <v>188</v>
      </c>
      <c r="O13" s="49">
        <v>-0.46899999999999997</v>
      </c>
      <c r="P13" s="49"/>
    </row>
    <row r="14" spans="1:16" x14ac:dyDescent="0.25">
      <c r="A14" s="49" t="s">
        <v>8</v>
      </c>
      <c r="B14" s="49">
        <v>0.93700000000000006</v>
      </c>
      <c r="C14" s="51">
        <v>3.1E-2</v>
      </c>
      <c r="D14" s="57">
        <v>351</v>
      </c>
      <c r="E14" s="49">
        <v>0.95299999999999996</v>
      </c>
      <c r="F14" s="49">
        <v>3.2000000000000001E-2</v>
      </c>
      <c r="G14" s="49">
        <v>707</v>
      </c>
      <c r="H14" s="57">
        <v>-0.505</v>
      </c>
      <c r="I14" s="49">
        <v>0.94799999999999995</v>
      </c>
      <c r="J14" s="49">
        <v>3.5000000000000003E-2</v>
      </c>
      <c r="K14" s="51">
        <v>351</v>
      </c>
      <c r="L14" s="49">
        <v>0.96399999999999997</v>
      </c>
      <c r="M14" s="49">
        <v>3.5000000000000003E-2</v>
      </c>
      <c r="N14" s="49">
        <v>707</v>
      </c>
      <c r="O14" s="49">
        <v>-0.45700000000000002</v>
      </c>
      <c r="P14" s="49"/>
    </row>
    <row r="15" spans="1:16" x14ac:dyDescent="0.25">
      <c r="A15" s="49" t="s">
        <v>11</v>
      </c>
      <c r="B15" s="49">
        <v>0.97</v>
      </c>
      <c r="C15" s="51">
        <v>0.03</v>
      </c>
      <c r="D15" s="57">
        <v>60</v>
      </c>
      <c r="E15" s="49">
        <v>0.98</v>
      </c>
      <c r="F15" s="49">
        <v>0.02</v>
      </c>
      <c r="G15" s="49">
        <v>60</v>
      </c>
      <c r="H15" s="57">
        <v>-0.39200000000000002</v>
      </c>
      <c r="I15" s="49">
        <v>0.96</v>
      </c>
      <c r="J15" s="49">
        <v>0.03</v>
      </c>
      <c r="K15" s="51">
        <v>60</v>
      </c>
      <c r="L15" s="49">
        <v>0.98</v>
      </c>
      <c r="M15" s="49">
        <v>0.02</v>
      </c>
      <c r="N15" s="49">
        <v>60</v>
      </c>
      <c r="O15" s="49">
        <v>-0.78400000000000003</v>
      </c>
      <c r="P15" s="49"/>
    </row>
    <row r="16" spans="1:16" x14ac:dyDescent="0.25">
      <c r="A16" s="49" t="s">
        <v>12</v>
      </c>
      <c r="B16" s="49">
        <v>0.96</v>
      </c>
      <c r="C16" s="51">
        <v>0.02</v>
      </c>
      <c r="D16" s="57">
        <v>30</v>
      </c>
      <c r="E16" s="49">
        <v>0.98</v>
      </c>
      <c r="F16" s="49">
        <v>0.03</v>
      </c>
      <c r="G16" s="49">
        <v>30</v>
      </c>
      <c r="H16" s="57">
        <v>-0.78400000000000003</v>
      </c>
      <c r="I16" s="49">
        <v>0.96</v>
      </c>
      <c r="J16" s="49">
        <v>0.03</v>
      </c>
      <c r="K16" s="51">
        <v>30</v>
      </c>
      <c r="L16" s="49">
        <v>0.97</v>
      </c>
      <c r="M16" s="49">
        <v>0.02</v>
      </c>
      <c r="N16" s="49">
        <v>30</v>
      </c>
      <c r="O16" s="49">
        <v>-0.39200000000000002</v>
      </c>
      <c r="P16" s="49"/>
    </row>
    <row r="17" spans="1:16" x14ac:dyDescent="0.25">
      <c r="A17" s="49" t="s">
        <v>116</v>
      </c>
      <c r="B17" s="49">
        <v>0.97</v>
      </c>
      <c r="C17" s="51">
        <v>0.03</v>
      </c>
      <c r="D17" s="57">
        <v>35</v>
      </c>
      <c r="E17" s="49">
        <v>0.98</v>
      </c>
      <c r="F17" s="49">
        <v>0.03</v>
      </c>
      <c r="G17" s="49">
        <v>35</v>
      </c>
      <c r="H17" s="57">
        <v>-0.33</v>
      </c>
      <c r="I17" s="49">
        <v>0.98</v>
      </c>
      <c r="J17" s="49">
        <v>0.02</v>
      </c>
      <c r="K17" s="51">
        <v>35</v>
      </c>
      <c r="L17" s="49">
        <v>0.99</v>
      </c>
      <c r="M17" s="49">
        <v>0.03</v>
      </c>
      <c r="N17" s="49">
        <v>35</v>
      </c>
      <c r="O17" s="49">
        <v>-0.39200000000000002</v>
      </c>
      <c r="P17" s="49"/>
    </row>
    <row r="18" spans="1:16" x14ac:dyDescent="0.25">
      <c r="A18" s="49" t="s">
        <v>14</v>
      </c>
      <c r="B18" s="49">
        <v>0.96</v>
      </c>
      <c r="C18" s="51">
        <v>0.03</v>
      </c>
      <c r="D18" s="57">
        <v>284</v>
      </c>
      <c r="E18" s="47">
        <v>0.98</v>
      </c>
      <c r="F18" s="47">
        <v>0.03</v>
      </c>
      <c r="G18" s="47">
        <v>283</v>
      </c>
      <c r="H18" s="77">
        <v>-0.66700000000000004</v>
      </c>
      <c r="I18" s="49">
        <v>0.96</v>
      </c>
      <c r="J18" s="49">
        <v>0.03</v>
      </c>
      <c r="K18" s="51">
        <v>284</v>
      </c>
      <c r="L18" s="47">
        <v>0.97</v>
      </c>
      <c r="M18" s="47">
        <v>0.03</v>
      </c>
      <c r="N18" s="47">
        <v>283</v>
      </c>
      <c r="O18" s="47">
        <v>-0.33300000000000002</v>
      </c>
      <c r="P18" s="49"/>
    </row>
    <row r="19" spans="1:16" x14ac:dyDescent="0.25">
      <c r="A19" s="49" t="s">
        <v>15</v>
      </c>
      <c r="B19" s="49">
        <v>0.94399999999999995</v>
      </c>
      <c r="C19" s="51">
        <v>2.9000000000000001E-2</v>
      </c>
      <c r="D19" s="57">
        <v>23</v>
      </c>
      <c r="E19" s="49">
        <v>0.96299999999999997</v>
      </c>
      <c r="F19" s="49">
        <v>3.5000000000000003E-2</v>
      </c>
      <c r="G19" s="49">
        <v>21</v>
      </c>
      <c r="H19" s="57">
        <v>-0.59399999999999997</v>
      </c>
      <c r="I19" s="49"/>
      <c r="J19" s="49"/>
      <c r="K19" s="51"/>
      <c r="L19" s="62"/>
      <c r="M19" s="49"/>
      <c r="N19" s="49"/>
      <c r="O19" s="49"/>
      <c r="P19" s="49"/>
    </row>
    <row r="20" spans="1:16" x14ac:dyDescent="0.25">
      <c r="A20" s="49" t="s">
        <v>17</v>
      </c>
      <c r="B20" s="49">
        <v>0.95499999999999996</v>
      </c>
      <c r="C20" s="51">
        <v>3.8599989000000001E-2</v>
      </c>
      <c r="D20" s="57">
        <v>108</v>
      </c>
      <c r="E20" s="49">
        <v>0.97199999999999998</v>
      </c>
      <c r="F20" s="49">
        <v>3.4522987999999998E-2</v>
      </c>
      <c r="G20" s="49">
        <v>146</v>
      </c>
      <c r="H20" s="57">
        <v>-0.46</v>
      </c>
      <c r="I20" s="49">
        <v>0.95199999999999996</v>
      </c>
      <c r="J20" s="49">
        <v>5.4930753999999998E-2</v>
      </c>
      <c r="K20" s="51">
        <v>108</v>
      </c>
      <c r="L20" s="49">
        <v>0.96299999999999997</v>
      </c>
      <c r="M20" s="49">
        <v>3.5496478999999997E-2</v>
      </c>
      <c r="N20" s="49">
        <v>140</v>
      </c>
      <c r="O20" s="49">
        <v>-0.24399999999999999</v>
      </c>
      <c r="P20" s="49"/>
    </row>
    <row r="21" spans="1:16" x14ac:dyDescent="0.25">
      <c r="A21" s="49" t="s">
        <v>110</v>
      </c>
      <c r="B21" s="49">
        <v>0.95389999999999997</v>
      </c>
      <c r="C21" s="51">
        <v>3.3000000000000002E-2</v>
      </c>
      <c r="D21" s="57">
        <v>175</v>
      </c>
      <c r="E21" s="62">
        <v>0.97330000000000005</v>
      </c>
      <c r="F21" s="49">
        <v>3.4000000000000002E-2</v>
      </c>
      <c r="G21" s="49">
        <v>188</v>
      </c>
      <c r="H21" s="57">
        <v>-0.56999999999999995</v>
      </c>
      <c r="I21" s="51">
        <v>0.9536</v>
      </c>
      <c r="J21" s="53">
        <v>3.3000000000000002E-2</v>
      </c>
      <c r="K21" s="51">
        <v>175</v>
      </c>
      <c r="L21" s="62">
        <v>0.96819999999999995</v>
      </c>
      <c r="M21" s="53">
        <v>3.5000000000000003E-2</v>
      </c>
      <c r="N21" s="53">
        <v>188</v>
      </c>
      <c r="O21" s="53">
        <v>-0.42899999999999999</v>
      </c>
      <c r="P21" s="49"/>
    </row>
    <row r="22" spans="1:16" x14ac:dyDescent="0.25">
      <c r="A22" s="49" t="s">
        <v>113</v>
      </c>
      <c r="B22" s="49"/>
      <c r="C22" s="51"/>
      <c r="D22" s="57">
        <v>210</v>
      </c>
      <c r="E22" s="62"/>
      <c r="F22" s="49"/>
      <c r="G22" s="49">
        <v>329</v>
      </c>
      <c r="H22" s="57">
        <v>-0.57999999999999996</v>
      </c>
      <c r="I22" s="51"/>
      <c r="J22" s="53"/>
      <c r="K22" s="51"/>
      <c r="L22" s="62"/>
      <c r="M22" s="53"/>
      <c r="N22" s="53"/>
      <c r="O22" s="53"/>
      <c r="P22" s="49"/>
    </row>
    <row r="23" spans="1:16" x14ac:dyDescent="0.25">
      <c r="A23" s="49" t="s">
        <v>119</v>
      </c>
      <c r="B23" s="51">
        <v>0.95099999999999996</v>
      </c>
      <c r="C23" s="51">
        <v>0.03</v>
      </c>
      <c r="D23" s="51">
        <v>107</v>
      </c>
      <c r="E23" s="62">
        <v>0.96299999999999997</v>
      </c>
      <c r="F23" s="49">
        <v>3.2000000000000001E-2</v>
      </c>
      <c r="G23" s="49">
        <v>87</v>
      </c>
      <c r="H23" s="57">
        <v>-0.38800000000000001</v>
      </c>
      <c r="I23" s="51"/>
      <c r="J23" s="53"/>
      <c r="K23" s="51"/>
      <c r="L23" s="62"/>
      <c r="M23" s="53"/>
      <c r="N23" s="53"/>
      <c r="O23" s="53"/>
      <c r="P23" s="4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ffect sizes Het v Hom_MEN</vt:lpstr>
      <vt:lpstr>Effect sizes Het v Hom_WOMEN</vt:lpstr>
      <vt:lpstr> Effect sizes Het v Bi men</vt:lpstr>
      <vt:lpstr>Effect sizes Het v Bi women</vt:lpstr>
      <vt:lpstr>Effect sizes Het v NH men</vt:lpstr>
      <vt:lpstr>Effect sizes Het v NH women</vt:lpstr>
      <vt:lpstr>Effect sizes Het v H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e Aung</dc:creator>
  <cp:lastModifiedBy>Puts, David Andrew</cp:lastModifiedBy>
  <dcterms:created xsi:type="dcterms:W3CDTF">2024-07-15T18:57:06Z</dcterms:created>
  <dcterms:modified xsi:type="dcterms:W3CDTF">2025-03-17T15:36:02Z</dcterms:modified>
</cp:coreProperties>
</file>